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35" windowWidth="17115" windowHeight="11505"/>
  </bookViews>
  <sheets>
    <sheet name="miRNA_summary" sheetId="1" r:id="rId1"/>
  </sheets>
  <calcPr calcId="144525"/>
</workbook>
</file>

<file path=xl/calcChain.xml><?xml version="1.0" encoding="utf-8"?>
<calcChain xmlns="http://schemas.openxmlformats.org/spreadsheetml/2006/main">
  <c r="M70" i="1"/>
  <c r="N84"/>
  <c r="L70"/>
</calcChain>
</file>

<file path=xl/sharedStrings.xml><?xml version="1.0" encoding="utf-8"?>
<sst xmlns="http://schemas.openxmlformats.org/spreadsheetml/2006/main" count="470" uniqueCount="344">
  <si>
    <t>#Locus</t>
  </si>
  <si>
    <t>Name</t>
  </si>
  <si>
    <t>miRNA</t>
  </si>
  <si>
    <t>miRNA_mappings</t>
  </si>
  <si>
    <t>miRNA-star</t>
  </si>
  <si>
    <t>miRNA-star_mappings</t>
  </si>
  <si>
    <t>Total_mappings</t>
  </si>
  <si>
    <t>scaffold_1:10222623-10222810</t>
  </si>
  <si>
    <t>Cluster_707</t>
  </si>
  <si>
    <t>UGGAGAAGCAGGGCACGUGCA</t>
  </si>
  <si>
    <t>CAUGUGCCCUUCUUCCCCAUC</t>
  </si>
  <si>
    <t>scaffold_1:11695182-11695335</t>
  </si>
  <si>
    <t>Cluster_826</t>
  </si>
  <si>
    <t>CAUACAUAAGCUCAAACCAACUGG</t>
  </si>
  <si>
    <t>AGUUGCUAUGAGCUUAUGUACGUU</t>
  </si>
  <si>
    <t>scaffold_1:17021668-17021848</t>
  </si>
  <si>
    <t>Cluster_1228</t>
  </si>
  <si>
    <t>UUGAGCCGUGCCAAUAUCGCG</t>
  </si>
  <si>
    <t>GGAUAUUGGUGCGGUUCAAUA</t>
  </si>
  <si>
    <t>scaffold_1:22750914-22751184</t>
  </si>
  <si>
    <t>Cluster_1668</t>
  </si>
  <si>
    <t>CGUGAUAUUGGUCCGGCUCAUC</t>
  </si>
  <si>
    <t>CGAGCCGAAUCAAUAUCACUCU</t>
  </si>
  <si>
    <t>scaffold_1:22761655-22761867</t>
  </si>
  <si>
    <t>Cluster_1669</t>
  </si>
  <si>
    <t>scaffold_2:8437484-8437600</t>
  </si>
  <si>
    <t>Cluster_3402</t>
  </si>
  <si>
    <t>UCGAUAAACCUCUGCAUCCAG</t>
  </si>
  <si>
    <t>GGAGGCAGCGGUUCAUCGAUC</t>
  </si>
  <si>
    <t>scaffold_2:10262490-10262664</t>
  </si>
  <si>
    <t>Cluster_3518</t>
  </si>
  <si>
    <t>UUGACAGAAGAUAGAGAGCAC</t>
  </si>
  <si>
    <t>GCUCUCUAUGCUUCUGUCAUCA</t>
  </si>
  <si>
    <t>scaffold_2:25315567-25315717</t>
  </si>
  <si>
    <t>Cluster_4494</t>
  </si>
  <si>
    <t>UCGGACCAGGCUUCAUUCCCC</t>
  </si>
  <si>
    <t>GGAAUGUUGUCUGGUUCGAGA</t>
  </si>
  <si>
    <t>scaffold_2:47463681-47463817</t>
  </si>
  <si>
    <t>Cluster_6101</t>
  </si>
  <si>
    <t>GUAGCAUCAUCAAGAUUCACA</t>
  </si>
  <si>
    <t>AGAAUCUUGAUGAUGCUGCAU</t>
  </si>
  <si>
    <t>scaffold_2:50114515-50114612</t>
  </si>
  <si>
    <t>Cluster_6250</t>
  </si>
  <si>
    <t>UAAUCUGCAUCCUGAGGUUUG</t>
  </si>
  <si>
    <t>AUCCUCAGGUUGUGGAUUAUC</t>
  </si>
  <si>
    <t>scaffold_2:60341710-60341887</t>
  </si>
  <si>
    <t>Cluster_6864</t>
  </si>
  <si>
    <t>CAGCCAAGGAUGACUUGCCGA</t>
  </si>
  <si>
    <t>GGCAAGUUGUUCUUGGCUACA</t>
  </si>
  <si>
    <t>scaffold_2:61761741-61761879</t>
  </si>
  <si>
    <t>Cluster_6962</t>
  </si>
  <si>
    <t>UGUGUUCUCAGGUCGCCCCUG</t>
  </si>
  <si>
    <t>GGAGCGACCUGAGAUCACAUG</t>
  </si>
  <si>
    <t>scaffold_2:63870787-63870912</t>
  </si>
  <si>
    <t>Cluster_7080</t>
  </si>
  <si>
    <t>AAGCUCAGGAGGGAUAGCGCC</t>
  </si>
  <si>
    <t>CGCUAUCCAUCCUGAGUUUCA</t>
  </si>
  <si>
    <t>scaffold_3:6875557-6875646</t>
  </si>
  <si>
    <t>Cluster_7543</t>
  </si>
  <si>
    <t>UGACAGAAGAGAGUGAGCAC</t>
  </si>
  <si>
    <t>GCUCACUUCUCUUCUGUCAGU</t>
  </si>
  <si>
    <t>scaffold_3:11870252-11870380</t>
  </si>
  <si>
    <t>Cluster_7885</t>
  </si>
  <si>
    <t>GCUCACCCUCUGUCUGUCACC</t>
  </si>
  <si>
    <t>scaffold_3:22106375-22106512</t>
  </si>
  <si>
    <t>Cluster_8496</t>
  </si>
  <si>
    <t>UUGAGCCGCGCCAAUAUCACU</t>
  </si>
  <si>
    <t>CGAUAUUGGUGAGGUUCAAUC</t>
  </si>
  <si>
    <t>scaffold_3:22132394-22132501</t>
  </si>
  <si>
    <t>Cluster_8497</t>
  </si>
  <si>
    <t>UUCCACAGCUUUCUUGAACUU</t>
  </si>
  <si>
    <t>GCUCAAGAAAGCUGUGGGACG</t>
  </si>
  <si>
    <t>scaffold_3:22144032-22144186</t>
  </si>
  <si>
    <t>Cluster_8498</t>
  </si>
  <si>
    <t>UUCCACAGCUUUCUUGAACUG</t>
  </si>
  <si>
    <t>GUUCAAGCUAGCUGUGGGAAG</t>
  </si>
  <si>
    <t>scaffold_3:33774377-33774510</t>
  </si>
  <si>
    <t>Cluster_9231</t>
  </si>
  <si>
    <t>UUGACAGAAGAGAGUGAGCAC,UGACAGAAGAGAGUGAGCAC</t>
  </si>
  <si>
    <t>GCUCAUUUCUCUUUCCGUCAAGC,GCUCAUUUCUCUUUCCGUCAAG</t>
  </si>
  <si>
    <t>66,16</t>
  </si>
  <si>
    <t>scaffold_3:50822601-50822745</t>
  </si>
  <si>
    <t>Cluster_10440</t>
  </si>
  <si>
    <t>GCUCACUUCUCUUCUUGUCAGCU,GCUCACUUCUCUUCUUGUCAGC</t>
  </si>
  <si>
    <t>scaffold_3:77856938-77857099</t>
  </si>
  <si>
    <t>Cluster_12460</t>
  </si>
  <si>
    <t>GUUCAAGAAAGCUGUGGGAAG</t>
  </si>
  <si>
    <t>scaffold_4:30757538-30757818</t>
  </si>
  <si>
    <t>Cluster_15016</t>
  </si>
  <si>
    <t>GGAAUGUUGUCUGGUGCGAGG</t>
  </si>
  <si>
    <t>scaffold_4:40350627-40350832</t>
  </si>
  <si>
    <t>Cluster_15615</t>
  </si>
  <si>
    <t>UCGCUUGGUGCAGGUCGGGAC</t>
  </si>
  <si>
    <t>CCCGCCUUGCAUCAACUGAAU</t>
  </si>
  <si>
    <t>scaffold_5:8617348-8617564</t>
  </si>
  <si>
    <t>Cluster_16302</t>
  </si>
  <si>
    <t>UUGGACUGAAGGGAGCUCCCU</t>
  </si>
  <si>
    <t>AGAGCUUUCUUCGGUCCACAC</t>
  </si>
  <si>
    <t>scaffold_5:10945853-10946130</t>
  </si>
  <si>
    <t>Cluster_16460</t>
  </si>
  <si>
    <t>GGAAUGUUGUCUGGCUCGAGG</t>
  </si>
  <si>
    <t>scaffold_5:12267793-12267995</t>
  </si>
  <si>
    <t>Cluster_16560</t>
  </si>
  <si>
    <t>UCGCUUGGUGCAGGUCGGGAA</t>
  </si>
  <si>
    <t>scaffold_5:54003996-54004211</t>
  </si>
  <si>
    <t>Cluster_19662</t>
  </si>
  <si>
    <t>UCUAAAGAACUUGAACUCGAA</t>
  </si>
  <si>
    <t>CAAGUUCAAGCUCUUCAGAAA</t>
  </si>
  <si>
    <t>scaffold_5:64582606-64582751</t>
  </si>
  <si>
    <t>Cluster_20449</t>
  </si>
  <si>
    <t>UCAUUGAGUGCAGCGUUGAUG</t>
  </si>
  <si>
    <t>CCGGCGCUGCACUCAAUUAUG</t>
  </si>
  <si>
    <t>scaffold_5:66971193-66971338</t>
  </si>
  <si>
    <t>Cluster_20642</t>
  </si>
  <si>
    <t>scaffold_6:37678524-37678698</t>
  </si>
  <si>
    <t>Cluster_23674</t>
  </si>
  <si>
    <t>UUCCCAAGGCCGCCCAUUCCGA</t>
  </si>
  <si>
    <t>GGAAUGGGCGGUUUGGGAUAA</t>
  </si>
  <si>
    <t>scaffold_6:44930042-44930340</t>
  </si>
  <si>
    <t>Cluster_24075</t>
  </si>
  <si>
    <t>UCUUCCCUGUUCCGCCCAUUCC</t>
  </si>
  <si>
    <t>GAUGGGCUAGCCGGGAAGAUA</t>
  </si>
  <si>
    <t>scaffold_6:49869809-49869922</t>
  </si>
  <si>
    <t>Cluster_24308</t>
  </si>
  <si>
    <t>CAAUGGACGUUGCCUUGAGCC,UGGACGUUGCCUUGAGCCUUG</t>
  </si>
  <si>
    <t>AGGCUCAGGACAAUGCCCAUU,CUCAGGACAAUGCCCAUUACA</t>
  </si>
  <si>
    <t>scaffold_7:18508239-18508472</t>
  </si>
  <si>
    <t>Cluster_25933</t>
  </si>
  <si>
    <t>CCAAGUAAUGAUUGACGAGUAC</t>
  </si>
  <si>
    <t>ACUCGUCAUCAUUACUUGAAG</t>
  </si>
  <si>
    <t>scaffold_7:24922925-24923194</t>
  </si>
  <si>
    <t>Cluster_26350</t>
  </si>
  <si>
    <t>UAUUGAGUGCAGCGUUGAUGA</t>
  </si>
  <si>
    <t>ACCAACGCUGCACUCAAAAAU</t>
  </si>
  <si>
    <t>scaffold_7:40119588-40119765</t>
  </si>
  <si>
    <t>Cluster_27248</t>
  </si>
  <si>
    <t>AUGAUCAACGGCUGUGAUGGACUC</t>
  </si>
  <si>
    <t>AUCUAUUACCGCCGUUGAUCAUGU</t>
  </si>
  <si>
    <t>scaffold_7:43175865-43176005</t>
  </si>
  <si>
    <t>Cluster_27457</t>
  </si>
  <si>
    <t>UGUGUUUUCAGGUCACCCCUU</t>
  </si>
  <si>
    <t>UAGGUGACCUGGCAACACAGG</t>
  </si>
  <si>
    <t>scaffold_7:43681303-43681458</t>
  </si>
  <si>
    <t>Cluster_27487</t>
  </si>
  <si>
    <t>CUGAAGUGUUUGGGGGAACUC</t>
  </si>
  <si>
    <t>GUUCUCCUGAGCACUUCACUG</t>
  </si>
  <si>
    <t>scaffold_7:43692433-43692588</t>
  </si>
  <si>
    <t>Cluster_27489</t>
  </si>
  <si>
    <t>AUUCUCCUGAACACUUCAAUG</t>
  </si>
  <si>
    <t>scaffold_7:46392590-46392712</t>
  </si>
  <si>
    <t>Cluster_27655</t>
  </si>
  <si>
    <t>UGCCUGGCUCCCUGUAUGCCA</t>
  </si>
  <si>
    <t>GCGUAUGAGGAGCCAAGCAUA</t>
  </si>
  <si>
    <t>scaffold_8:1904148-1904252</t>
  </si>
  <si>
    <t>Cluster_28197</t>
  </si>
  <si>
    <t>GGGAUGCUGUCUGGUUCGAGA</t>
  </si>
  <si>
    <t>scaffold_8:3505807-3505915</t>
  </si>
  <si>
    <t>Cluster_28343</t>
  </si>
  <si>
    <t>UUAGAUGACCAUCAACGGACA</t>
  </si>
  <si>
    <t>UUUGUUGAUGGCCAUCUAAUC</t>
  </si>
  <si>
    <t>scaffold_8:7443090-7443208</t>
  </si>
  <si>
    <t>Cluster_28621</t>
  </si>
  <si>
    <t>UGAAGCUGCCAGCGUGAUCUC</t>
  </si>
  <si>
    <t>GAUCAUGUGGCAGCUUCACC</t>
  </si>
  <si>
    <t>scaffold_8:9250970-9251082</t>
  </si>
  <si>
    <t>Cluster_28740</t>
  </si>
  <si>
    <t>UGACAACGAGAGAGAGCACGC</t>
  </si>
  <si>
    <t>GUGCUCUCUACCGUUGUCAUG</t>
  </si>
  <si>
    <t>scaffold_8:13459321-13459465</t>
  </si>
  <si>
    <t>Cluster_28980</t>
  </si>
  <si>
    <t>CACGUGCUCCCCUUCUCCAAC</t>
  </si>
  <si>
    <t>scaffold_8:19256209-19256351</t>
  </si>
  <si>
    <t>Cluster_29386</t>
  </si>
  <si>
    <t>AAUGCAUGAAUCAGGUCCAUG</t>
  </si>
  <si>
    <t>UGGACCUGGUGCAUGCAUUCG</t>
  </si>
  <si>
    <t>scaffold_8:33841403-33841679</t>
  </si>
  <si>
    <t>Cluster_30393</t>
  </si>
  <si>
    <t>UUGGAACUCAACAUCCUGAAG</t>
  </si>
  <si>
    <t>UUAGGACGUAGAGUUCCAAGA</t>
  </si>
  <si>
    <t>scaffold_8:42263438-42263590</t>
  </si>
  <si>
    <t>Cluster_30973</t>
  </si>
  <si>
    <t>GGAGCGACAUGAGAUCACAUC</t>
  </si>
  <si>
    <t>scaffold_8:49907076-49907178</t>
  </si>
  <si>
    <t>Cluster_31525</t>
  </si>
  <si>
    <t>UGAAGCUGCCAGCAUGAUCUC</t>
  </si>
  <si>
    <t>GAUCAUGUGGCAUCUUCACC</t>
  </si>
  <si>
    <t>scaffold_8:53846145-53846340</t>
  </si>
  <si>
    <t>Cluster_31820</t>
  </si>
  <si>
    <t>UAGUCGGAGAUUAUCUCUUCG</t>
  </si>
  <si>
    <t>AAGAUAUAAUCUCCGACUACU</t>
  </si>
  <si>
    <t>scaffold_8:53852728-53852905</t>
  </si>
  <si>
    <t>Cluster_31821</t>
  </si>
  <si>
    <t>AAGAGAUGAUCUCCGACUACU</t>
  </si>
  <si>
    <t>scaffold_8:53921970-53922163</t>
  </si>
  <si>
    <t>Cluster_31827</t>
  </si>
  <si>
    <t>UGGAGGUAGUCGGAGAUUAUC,UAGUCGGAGAUUAUCUCUUCG</t>
  </si>
  <si>
    <t>41,58</t>
  </si>
  <si>
    <t>AAGAGAUAAUCUCUGACUACU,UAAUCUCUGACUACUUCCGCG</t>
  </si>
  <si>
    <t>2,2</t>
  </si>
  <si>
    <t>scaffold_8:53967132-53967326</t>
  </si>
  <si>
    <t>Cluster_31829</t>
  </si>
  <si>
    <t>AAGAGAUAAGCUCCGACUACU</t>
  </si>
  <si>
    <t>scaffold_8:53971610-53971805</t>
  </si>
  <si>
    <t>Cluster_31830</t>
  </si>
  <si>
    <t>scaffold_8:54106361-54106509</t>
  </si>
  <si>
    <t>Cluster_31845</t>
  </si>
  <si>
    <t>scaffold_8:54133049-54133244</t>
  </si>
  <si>
    <t>Cluster_31849</t>
  </si>
  <si>
    <t>scaffold_8:62733417-62733522</t>
  </si>
  <si>
    <t>Cluster_32586</t>
  </si>
  <si>
    <t>UGAAGCUGCCAGCAUGAUCUGA</t>
  </si>
  <si>
    <t>AGAUCAUCUGGCAGUUUCAAC</t>
  </si>
  <si>
    <t>scaffold_8:65074280-65074429</t>
  </si>
  <si>
    <t>Cluster_32718</t>
  </si>
  <si>
    <t>scaffold_8:72509715-72509827</t>
  </si>
  <si>
    <t>Cluster_33243</t>
  </si>
  <si>
    <t>GGAAUGUUGGCUGGCUCGAGG</t>
  </si>
  <si>
    <t>scaffold_9:33470504-33470652</t>
  </si>
  <si>
    <t>Cluster_35793</t>
  </si>
  <si>
    <t>UGAUUGAGCCGUGCCAAUAUC</t>
  </si>
  <si>
    <t>UAUUGGCCUGGUUCACUCAGA</t>
  </si>
  <si>
    <t>scaffold_9:35256037-35256235</t>
  </si>
  <si>
    <t>Cluster_35883</t>
  </si>
  <si>
    <t>UAGCCAAGAAUGACCUGCCUGC</t>
  </si>
  <si>
    <t>AGGCAGUCUUCUUGGCUAGUC</t>
  </si>
  <si>
    <t>scaffold_9:37092873-37092982</t>
  </si>
  <si>
    <t>Cluster_36004</t>
  </si>
  <si>
    <t>ACAAGUAAUGAUUGACGAGUCC</t>
  </si>
  <si>
    <t>ACUCGUCAAUCUUACUUGGGA</t>
  </si>
  <si>
    <t>scaffold_10:9690698-9690989</t>
  </si>
  <si>
    <t>Cluster_36746</t>
  </si>
  <si>
    <t>UGCAUUUGCACCUGCACCUUA</t>
  </si>
  <si>
    <t>AGGUGCAGGUGCAGGUGCAGA</t>
  </si>
  <si>
    <t>scaffold_10:9765896-9766081</t>
  </si>
  <si>
    <t>Cluster_36751</t>
  </si>
  <si>
    <t>scaffold_10:12063225-12063352</t>
  </si>
  <si>
    <t>Cluster_36904</t>
  </si>
  <si>
    <t>GCGUAUGAGGAGCCAUGCAUA</t>
  </si>
  <si>
    <t>scaffold_10:27038879-27039063</t>
  </si>
  <si>
    <t>Cluster_38001</t>
  </si>
  <si>
    <t>AACGGGUGUUUUUCGGAAUGUUAC</t>
  </si>
  <si>
    <t>AACGUUCCAAGGAACAUCCGUUUC</t>
  </si>
  <si>
    <t>scaffold_10:27390700-27390897</t>
  </si>
  <si>
    <t>Cluster_38019</t>
  </si>
  <si>
    <t>UUGUUGCAGGAGAGAUGGCACC</t>
  </si>
  <si>
    <t>UGCCAUCUCUUUUCAACAAAA</t>
  </si>
  <si>
    <t>scaffold_11:379613-379775</t>
  </si>
  <si>
    <t>Cluster_38887</t>
  </si>
  <si>
    <t>GGAAUGUUGUCUGGUUCAAGG</t>
  </si>
  <si>
    <t>scaffold_11:3316769-3316963</t>
  </si>
  <si>
    <t>Cluster_39054</t>
  </si>
  <si>
    <t>UUCCAAAGGGAUCGCAUUGAUC</t>
  </si>
  <si>
    <t>UCAUGCGAUCCCUUCGGAAUU</t>
  </si>
  <si>
    <t>scaffold_11:4632178-4632323</t>
  </si>
  <si>
    <t>Cluster_39136</t>
  </si>
  <si>
    <t>CGAGCCGAAUCAAUAUCACUC</t>
  </si>
  <si>
    <t>GUGGUACUGAUCCGGCUCAUC</t>
  </si>
  <si>
    <t>scaffold_11:4706236-4706398</t>
  </si>
  <si>
    <t>Cluster_39138</t>
  </si>
  <si>
    <t>scaffold_11:29604524-29604701</t>
  </si>
  <si>
    <t>Cluster_40650</t>
  </si>
  <si>
    <t>GCUCUUUAUGCUUCUGUCAUCU</t>
  </si>
  <si>
    <t>scaffold_11:29796040-29796325</t>
  </si>
  <si>
    <t>Cluster_40664</t>
  </si>
  <si>
    <t>UUUGGAUUGAAGGGAGCUCUA</t>
  </si>
  <si>
    <t>GAGCUCCUUUUAAGUCCAAUAG</t>
  </si>
  <si>
    <t>scaffold_11:29805760-29806057</t>
  </si>
  <si>
    <t>Cluster_40665</t>
  </si>
  <si>
    <t>GAGCUCCUUUAAGUCCGAUAG</t>
  </si>
  <si>
    <t>scaffold_11:30673315-30673476</t>
  </si>
  <si>
    <t>Cluster_40702</t>
  </si>
  <si>
    <t>GUGCUCUCUAUCGUUGUCAUA</t>
  </si>
  <si>
    <t>scaffold_11:35303990-35304168</t>
  </si>
  <si>
    <t>Cluster_41085</t>
  </si>
  <si>
    <t>UGUUGGAAUGGCUCAAUCAUA</t>
  </si>
  <si>
    <t>scaffold_11:37646825-37646925</t>
  </si>
  <si>
    <t>Cluster_41245</t>
  </si>
  <si>
    <t>CGCUAUCCAUCCUGAGUUUUA</t>
  </si>
  <si>
    <t>scaffold_11:40625310-40625446</t>
  </si>
  <si>
    <t>Cluster_41475</t>
  </si>
  <si>
    <t>AUCAAUGGUUGUGAUUGACUCGGU</t>
  </si>
  <si>
    <t>CGGGUUAGUCGGAACCAUUGAUCA</t>
  </si>
  <si>
    <t>scaffold_11:42258699-42258851</t>
  </si>
  <si>
    <t>Cluster_41557</t>
  </si>
  <si>
    <t>UGAAGCUGCCAGCAUGAUCUA</t>
  </si>
  <si>
    <t>GGUCAUGCUGCGACAGCCUCACU</t>
  </si>
  <si>
    <t>scaffold_11:42264047-42264172</t>
  </si>
  <si>
    <t>Cluster_41558</t>
  </si>
  <si>
    <t>UAAAGCUGCCAGCAUGAUCCA</t>
  </si>
  <si>
    <t>GAUCAUGCUGGUUGCUUCAAC</t>
  </si>
  <si>
    <t>scaffold_427:18835-18944</t>
  </si>
  <si>
    <t>Cluster_45169</t>
  </si>
  <si>
    <t>scaffold_741:4290-4399</t>
  </si>
  <si>
    <t>Cluster_45808</t>
  </si>
  <si>
    <t>scaffold_4253:2416-2627</t>
  </si>
  <si>
    <t>Cluster_48252</t>
  </si>
  <si>
    <t>annotation</t>
  </si>
  <si>
    <t>E value</t>
  </si>
  <si>
    <t>miss matches</t>
  </si>
  <si>
    <t>ath-miR164a</t>
  </si>
  <si>
    <t>gma-miR5776</t>
  </si>
  <si>
    <t>ath-miR171b</t>
  </si>
  <si>
    <t>ptc-miR171l-5p</t>
  </si>
  <si>
    <t>ath-miR162a</t>
  </si>
  <si>
    <t>ath-miR157a</t>
  </si>
  <si>
    <t>vvi-miR166d</t>
  </si>
  <si>
    <t>mtr-miR172c-5p</t>
  </si>
  <si>
    <t>ptc-miR2111a</t>
  </si>
  <si>
    <t>ath-miR169a</t>
  </si>
  <si>
    <t>osa-miR398b</t>
  </si>
  <si>
    <t>ath-miR390a</t>
  </si>
  <si>
    <t>sbi-miR156h</t>
  </si>
  <si>
    <t>vvi-miR171f</t>
  </si>
  <si>
    <t>ath-miR396b</t>
  </si>
  <si>
    <t>ath-miR396a</t>
  </si>
  <si>
    <t>gma-miR156k</t>
  </si>
  <si>
    <t>nta-miR168a</t>
  </si>
  <si>
    <t>ath-miR319a</t>
  </si>
  <si>
    <t>aly-miR168a-3p</t>
  </si>
  <si>
    <t>ath-miR397a</t>
  </si>
  <si>
    <t>mdm-miR482a-3p</t>
  </si>
  <si>
    <t>gma-miR482a-3p</t>
  </si>
  <si>
    <t>han-miR3630-5p</t>
  </si>
  <si>
    <t>lja-miR397</t>
  </si>
  <si>
    <t>ath-miR398a</t>
  </si>
  <si>
    <t>ath-miR395a</t>
  </si>
  <si>
    <t>ath-miR160a</t>
  </si>
  <si>
    <t>mdm-miR827</t>
  </si>
  <si>
    <t>vvi-miR167c</t>
  </si>
  <si>
    <t>ppt-miR535a</t>
  </si>
  <si>
    <t>ccl-miR167a</t>
  </si>
  <si>
    <t>osa-miR171b</t>
  </si>
  <si>
    <t>bna-miR169g</t>
  </si>
  <si>
    <t>ptc-miR530a</t>
  </si>
  <si>
    <t>vvi-miR3627-5p</t>
  </si>
  <si>
    <t>gma-miR393h</t>
  </si>
  <si>
    <t>gma-miR171b-3p</t>
  </si>
  <si>
    <t>ath-miR159a</t>
  </si>
  <si>
    <t>ath-miR167a</t>
  </si>
  <si>
    <t>ppt-miR167</t>
  </si>
  <si>
    <t>-</t>
  </si>
  <si>
    <t>miRNA family</t>
  </si>
  <si>
    <t>Family count</t>
  </si>
  <si>
    <t>specie count</t>
  </si>
</sst>
</file>

<file path=xl/styles.xml><?xml version="1.0" encoding="utf-8"?>
<styleSheet xmlns="http://schemas.openxmlformats.org/spreadsheetml/2006/main"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</fills>
  <borders count="2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>
      <alignment vertical="top"/>
      <protection locked="0"/>
    </xf>
  </cellStyleXfs>
  <cellXfs count="46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0" fontId="16" fillId="0" borderId="0" xfId="0" applyFont="1"/>
    <xf numFmtId="0" fontId="0" fillId="0" borderId="10" xfId="0" applyBorder="1"/>
    <xf numFmtId="0" fontId="0" fillId="0" borderId="0" xfId="0" applyBorder="1"/>
    <xf numFmtId="0" fontId="0" fillId="0" borderId="12" xfId="0" applyBorder="1"/>
    <xf numFmtId="0" fontId="0" fillId="0" borderId="13" xfId="0" applyBorder="1"/>
    <xf numFmtId="0" fontId="18" fillId="0" borderId="13" xfId="42" applyBorder="1" applyAlignment="1" applyProtection="1"/>
    <xf numFmtId="0" fontId="0" fillId="0" borderId="13" xfId="0" applyBorder="1" applyAlignment="1">
      <alignment horizontal="center"/>
    </xf>
    <xf numFmtId="0" fontId="0" fillId="0" borderId="14" xfId="0" applyBorder="1"/>
    <xf numFmtId="0" fontId="18" fillId="0" borderId="0" xfId="42" applyBorder="1" applyAlignment="1" applyProtection="1"/>
    <xf numFmtId="0" fontId="0" fillId="0" borderId="0" xfId="0" applyBorder="1" applyAlignment="1">
      <alignment horizontal="center"/>
    </xf>
    <xf numFmtId="0" fontId="0" fillId="0" borderId="15" xfId="0" applyBorder="1"/>
    <xf numFmtId="0" fontId="0" fillId="0" borderId="16" xfId="0" applyBorder="1"/>
    <xf numFmtId="0" fontId="18" fillId="0" borderId="16" xfId="42" applyBorder="1" applyAlignment="1" applyProtection="1"/>
    <xf numFmtId="0" fontId="0" fillId="0" borderId="16" xfId="0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0" fillId="0" borderId="17" xfId="0" applyBorder="1"/>
    <xf numFmtId="0" fontId="0" fillId="0" borderId="18" xfId="0" applyBorder="1"/>
    <xf numFmtId="0" fontId="18" fillId="0" borderId="18" xfId="42" applyBorder="1" applyAlignment="1" applyProtection="1"/>
    <xf numFmtId="0" fontId="0" fillId="0" borderId="18" xfId="0" applyBorder="1" applyAlignment="1">
      <alignment horizontal="center"/>
    </xf>
    <xf numFmtId="3" fontId="0" fillId="0" borderId="0" xfId="0" applyNumberFormat="1" applyBorder="1" applyAlignment="1">
      <alignment horizontal="center"/>
    </xf>
    <xf numFmtId="3" fontId="0" fillId="0" borderId="13" xfId="0" applyNumberFormat="1" applyBorder="1" applyAlignment="1">
      <alignment horizontal="center"/>
    </xf>
    <xf numFmtId="3" fontId="0" fillId="0" borderId="18" xfId="0" applyNumberFormat="1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34" borderId="12" xfId="0" applyFill="1" applyBorder="1"/>
    <xf numFmtId="0" fontId="0" fillId="34" borderId="13" xfId="0" applyFill="1" applyBorder="1"/>
    <xf numFmtId="0" fontId="0" fillId="34" borderId="13" xfId="0" applyFill="1" applyBorder="1" applyAlignment="1">
      <alignment horizontal="center"/>
    </xf>
    <xf numFmtId="0" fontId="0" fillId="34" borderId="20" xfId="0" applyFill="1" applyBorder="1" applyAlignment="1">
      <alignment horizontal="center"/>
    </xf>
    <xf numFmtId="0" fontId="0" fillId="34" borderId="14" xfId="0" applyFill="1" applyBorder="1"/>
    <xf numFmtId="0" fontId="0" fillId="34" borderId="0" xfId="0" applyFill="1" applyBorder="1"/>
    <xf numFmtId="0" fontId="0" fillId="34" borderId="0" xfId="0" applyFill="1" applyBorder="1" applyAlignment="1">
      <alignment horizontal="center"/>
    </xf>
    <xf numFmtId="0" fontId="0" fillId="34" borderId="21" xfId="0" applyFill="1" applyBorder="1" applyAlignment="1">
      <alignment horizontal="center"/>
    </xf>
    <xf numFmtId="0" fontId="0" fillId="34" borderId="15" xfId="0" applyFill="1" applyBorder="1"/>
    <xf numFmtId="0" fontId="0" fillId="34" borderId="16" xfId="0" applyFill="1" applyBorder="1"/>
    <xf numFmtId="0" fontId="0" fillId="34" borderId="16" xfId="0" applyFill="1" applyBorder="1" applyAlignment="1">
      <alignment horizontal="center"/>
    </xf>
    <xf numFmtId="0" fontId="0" fillId="34" borderId="22" xfId="0" applyFill="1" applyBorder="1" applyAlignment="1">
      <alignment horizontal="center"/>
    </xf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33" borderId="19" xfId="0" applyFill="1" applyBorder="1"/>
    <xf numFmtId="0" fontId="0" fillId="33" borderId="11" xfId="0" applyFill="1" applyBorder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mirbase.org/cgi-bin/mirna_entry.pl?acc=MIMAT0000931" TargetMode="External"/><Relationship Id="rId18" Type="http://schemas.openxmlformats.org/officeDocument/2006/relationships/hyperlink" Target="http://www.mirbase.org/cgi-bin/mirna_entry.pl?acc=MIMAT0000944" TargetMode="External"/><Relationship Id="rId26" Type="http://schemas.openxmlformats.org/officeDocument/2006/relationships/hyperlink" Target="http://www.mirbase.org/cgi-bin/mirna_entry.pl?acc=MIMAT0017482" TargetMode="External"/><Relationship Id="rId39" Type="http://schemas.openxmlformats.org/officeDocument/2006/relationships/hyperlink" Target="http://www.mirbase.org/cgi-bin/mirna_entry.pl?acc=MIMAT0005672" TargetMode="External"/><Relationship Id="rId21" Type="http://schemas.openxmlformats.org/officeDocument/2006/relationships/hyperlink" Target="http://www.mirbase.org/cgi-bin/mirna_entry.pl?acc=MIMAT0000944" TargetMode="External"/><Relationship Id="rId34" Type="http://schemas.openxmlformats.org/officeDocument/2006/relationships/hyperlink" Target="http://www.mirbase.org/cgi-bin/mirna_entry.pl?acc=MIMAT0000938" TargetMode="External"/><Relationship Id="rId42" Type="http://schemas.openxmlformats.org/officeDocument/2006/relationships/hyperlink" Target="http://www.mirbase.org/cgi-bin/mirna_entry.pl?acc=MIMAT0000983" TargetMode="External"/><Relationship Id="rId47" Type="http://schemas.openxmlformats.org/officeDocument/2006/relationships/hyperlink" Target="http://www.mirbase.org/cgi-bin/mirna_entry.pl?acc=MIMAT0001063" TargetMode="External"/><Relationship Id="rId50" Type="http://schemas.openxmlformats.org/officeDocument/2006/relationships/hyperlink" Target="http://www.mirbase.org/cgi-bin/mirna_entry.pl?acc=MIMAT0005997" TargetMode="External"/><Relationship Id="rId55" Type="http://schemas.openxmlformats.org/officeDocument/2006/relationships/hyperlink" Target="http://www.mirbase.org/cgi-bin/mirna_entry.pl?acc=MIMAT0024915" TargetMode="External"/><Relationship Id="rId63" Type="http://schemas.openxmlformats.org/officeDocument/2006/relationships/hyperlink" Target="http://www.mirbase.org/cgi-bin/mirna_entry.pl?acc=MIMAT0000931" TargetMode="External"/><Relationship Id="rId68" Type="http://schemas.openxmlformats.org/officeDocument/2006/relationships/hyperlink" Target="http://www.mirbase.org/cgi-bin/mirna_entry.pl?acc=MIMAT0025525" TargetMode="External"/><Relationship Id="rId7" Type="http://schemas.openxmlformats.org/officeDocument/2006/relationships/hyperlink" Target="http://www.mirbase.org/cgi-bin/mirna_entry.pl?acc=MIMAT0000172" TargetMode="External"/><Relationship Id="rId2" Type="http://schemas.openxmlformats.org/officeDocument/2006/relationships/hyperlink" Target="http://www.mirbase.org/cgi-bin/mirna_entry.pl?acc=MIMAT0023181" TargetMode="External"/><Relationship Id="rId16" Type="http://schemas.openxmlformats.org/officeDocument/2006/relationships/hyperlink" Target="http://www.mirbase.org/cgi-bin/mirna_entry.pl?acc=MIMAT0005696" TargetMode="External"/><Relationship Id="rId29" Type="http://schemas.openxmlformats.org/officeDocument/2006/relationships/hyperlink" Target="http://www.mirbase.org/cgi-bin/mirna_entry.pl?acc=MIMAT0011165" TargetMode="External"/><Relationship Id="rId1" Type="http://schemas.openxmlformats.org/officeDocument/2006/relationships/hyperlink" Target="http://www.mirbase.org/cgi-bin/mirna_entry.pl?acc=MIMAT0000185" TargetMode="External"/><Relationship Id="rId6" Type="http://schemas.openxmlformats.org/officeDocument/2006/relationships/hyperlink" Target="http://www.mirbase.org/cgi-bin/mirna_entry.pl?acc=MIMAT0000182" TargetMode="External"/><Relationship Id="rId11" Type="http://schemas.openxmlformats.org/officeDocument/2006/relationships/hyperlink" Target="http://www.mirbase.org/cgi-bin/mirna_entry.pl?acc=MIMAT0000200" TargetMode="External"/><Relationship Id="rId24" Type="http://schemas.openxmlformats.org/officeDocument/2006/relationships/hyperlink" Target="http://www.mirbase.org/cgi-bin/mirna_entry.pl?acc=MIMAT0000511" TargetMode="External"/><Relationship Id="rId32" Type="http://schemas.openxmlformats.org/officeDocument/2006/relationships/hyperlink" Target="http://www.mirbase.org/cgi-bin/mirna_entry.pl?acc=MIMAT0029326" TargetMode="External"/><Relationship Id="rId37" Type="http://schemas.openxmlformats.org/officeDocument/2006/relationships/hyperlink" Target="http://www.mirbase.org/cgi-bin/mirna_entry.pl?acc=MIMAT0005665" TargetMode="External"/><Relationship Id="rId40" Type="http://schemas.openxmlformats.org/officeDocument/2006/relationships/hyperlink" Target="http://www.mirbase.org/cgi-bin/mirna_entry.pl?acc=MIMAT0003139" TargetMode="External"/><Relationship Id="rId45" Type="http://schemas.openxmlformats.org/officeDocument/2006/relationships/hyperlink" Target="http://www.mirbase.org/cgi-bin/mirna_entry.pl?acc=MIMAT0000185" TargetMode="External"/><Relationship Id="rId53" Type="http://schemas.openxmlformats.org/officeDocument/2006/relationships/hyperlink" Target="http://www.mirbase.org/cgi-bin/mirna_entry.pl?acc=MIMAT0018017" TargetMode="External"/><Relationship Id="rId58" Type="http://schemas.openxmlformats.org/officeDocument/2006/relationships/hyperlink" Target="http://www.mirbase.org/cgi-bin/mirna_entry.pl?acc=MIMAT0000172" TargetMode="External"/><Relationship Id="rId66" Type="http://schemas.openxmlformats.org/officeDocument/2006/relationships/hyperlink" Target="http://www.mirbase.org/cgi-bin/mirna_entry.pl?acc=MIMAT0026028" TargetMode="External"/><Relationship Id="rId5" Type="http://schemas.openxmlformats.org/officeDocument/2006/relationships/hyperlink" Target="http://www.mirbase.org/cgi-bin/mirna_entry.pl?acc=MIMAT0002095" TargetMode="External"/><Relationship Id="rId15" Type="http://schemas.openxmlformats.org/officeDocument/2006/relationships/hyperlink" Target="http://www.mirbase.org/cgi-bin/mirna_entry.pl?acc=MIMAT0011322" TargetMode="External"/><Relationship Id="rId23" Type="http://schemas.openxmlformats.org/officeDocument/2006/relationships/hyperlink" Target="http://www.mirbase.org/cgi-bin/mirna_entry.pl?acc=MIMAT0024662" TargetMode="External"/><Relationship Id="rId28" Type="http://schemas.openxmlformats.org/officeDocument/2006/relationships/hyperlink" Target="http://www.mirbase.org/cgi-bin/mirna_entry.pl?acc=MIMAT0000946" TargetMode="External"/><Relationship Id="rId36" Type="http://schemas.openxmlformats.org/officeDocument/2006/relationships/hyperlink" Target="http://www.mirbase.org/cgi-bin/mirna_entry.pl?acc=MIMAT0000178" TargetMode="External"/><Relationship Id="rId49" Type="http://schemas.openxmlformats.org/officeDocument/2006/relationships/hyperlink" Target="http://www.mirbase.org/cgi-bin/mirna_entry.pl?acc=MIMAT0025525" TargetMode="External"/><Relationship Id="rId57" Type="http://schemas.openxmlformats.org/officeDocument/2006/relationships/hyperlink" Target="http://www.mirbase.org/cgi-bin/mirna_entry.pl?acc=MIMAT0005665" TargetMode="External"/><Relationship Id="rId61" Type="http://schemas.openxmlformats.org/officeDocument/2006/relationships/hyperlink" Target="http://www.mirbase.org/cgi-bin/mirna_entry.pl?acc=MIMAT0003139" TargetMode="External"/><Relationship Id="rId10" Type="http://schemas.openxmlformats.org/officeDocument/2006/relationships/hyperlink" Target="http://www.mirbase.org/cgi-bin/mirna_entry.pl?acc=MIMAT0025270" TargetMode="External"/><Relationship Id="rId19" Type="http://schemas.openxmlformats.org/officeDocument/2006/relationships/hyperlink" Target="http://www.mirbase.org/cgi-bin/mirna_entry.pl?acc=MIMAT0021635" TargetMode="External"/><Relationship Id="rId31" Type="http://schemas.openxmlformats.org/officeDocument/2006/relationships/hyperlink" Target="http://www.mirbase.org/cgi-bin/mirna_entry.pl?acc=MIMAT0025525" TargetMode="External"/><Relationship Id="rId44" Type="http://schemas.openxmlformats.org/officeDocument/2006/relationships/hyperlink" Target="http://www.mirbase.org/cgi-bin/mirna_entry.pl?acc=MIMAT0014072" TargetMode="External"/><Relationship Id="rId52" Type="http://schemas.openxmlformats.org/officeDocument/2006/relationships/hyperlink" Target="http://www.mirbase.org/cgi-bin/mirna_entry.pl?acc=MIMAT0000178" TargetMode="External"/><Relationship Id="rId60" Type="http://schemas.openxmlformats.org/officeDocument/2006/relationships/hyperlink" Target="http://www.mirbase.org/cgi-bin/mirna_entry.pl?acc=MIMAT0000177" TargetMode="External"/><Relationship Id="rId65" Type="http://schemas.openxmlformats.org/officeDocument/2006/relationships/hyperlink" Target="http://www.mirbase.org/cgi-bin/mirna_entry.pl?acc=MIMAT0004353" TargetMode="External"/><Relationship Id="rId4" Type="http://schemas.openxmlformats.org/officeDocument/2006/relationships/hyperlink" Target="http://www.mirbase.org/cgi-bin/mirna_entry.pl?acc=MIMAT0002095" TargetMode="External"/><Relationship Id="rId9" Type="http://schemas.openxmlformats.org/officeDocument/2006/relationships/hyperlink" Target="http://www.mirbase.org/cgi-bin/mirna_entry.pl?acc=MIMAT0021265" TargetMode="External"/><Relationship Id="rId14" Type="http://schemas.openxmlformats.org/officeDocument/2006/relationships/hyperlink" Target="http://www.mirbase.org/cgi-bin/mirna_entry.pl?acc=MIMAT0011322" TargetMode="External"/><Relationship Id="rId22" Type="http://schemas.openxmlformats.org/officeDocument/2006/relationships/hyperlink" Target="http://www.mirbase.org/cgi-bin/mirna_entry.pl?acc=MIMAT0005665" TargetMode="External"/><Relationship Id="rId27" Type="http://schemas.openxmlformats.org/officeDocument/2006/relationships/hyperlink" Target="http://www.mirbase.org/cgi-bin/mirna_entry.pl?acc=MIMAT0000946" TargetMode="External"/><Relationship Id="rId30" Type="http://schemas.openxmlformats.org/officeDocument/2006/relationships/hyperlink" Target="http://www.mirbase.org/cgi-bin/mirna_entry.pl?acc=MIMAT0007364" TargetMode="External"/><Relationship Id="rId35" Type="http://schemas.openxmlformats.org/officeDocument/2006/relationships/hyperlink" Target="http://www.mirbase.org/cgi-bin/mirna_entry.pl?acc=MIMAT0000938" TargetMode="External"/><Relationship Id="rId43" Type="http://schemas.openxmlformats.org/officeDocument/2006/relationships/hyperlink" Target="http://www.mirbase.org/cgi-bin/mirna_entry.pl?acc=MIMAT0005672" TargetMode="External"/><Relationship Id="rId48" Type="http://schemas.openxmlformats.org/officeDocument/2006/relationships/hyperlink" Target="http://www.mirbase.org/cgi-bin/mirna_entry.pl?acc=MIMAT0005618" TargetMode="External"/><Relationship Id="rId56" Type="http://schemas.openxmlformats.org/officeDocument/2006/relationships/hyperlink" Target="http://www.mirbase.org/cgi-bin/mirna_entry.pl?acc=MIMAT0007363" TargetMode="External"/><Relationship Id="rId64" Type="http://schemas.openxmlformats.org/officeDocument/2006/relationships/hyperlink" Target="http://www.mirbase.org/cgi-bin/mirna_entry.pl?acc=MIMAT0000196" TargetMode="External"/><Relationship Id="rId69" Type="http://schemas.openxmlformats.org/officeDocument/2006/relationships/printerSettings" Target="../printerSettings/printerSettings1.bin"/><Relationship Id="rId8" Type="http://schemas.openxmlformats.org/officeDocument/2006/relationships/hyperlink" Target="http://www.mirbase.org/cgi-bin/mirna_entry.pl?acc=MIMAT0005665" TargetMode="External"/><Relationship Id="rId51" Type="http://schemas.openxmlformats.org/officeDocument/2006/relationships/hyperlink" Target="http://www.mirbase.org/cgi-bin/mirna_entry.pl?acc=MIMAT0021265" TargetMode="External"/><Relationship Id="rId3" Type="http://schemas.openxmlformats.org/officeDocument/2006/relationships/hyperlink" Target="http://www.mirbase.org/cgi-bin/mirna_entry.pl?acc=MIMAT0000920" TargetMode="External"/><Relationship Id="rId12" Type="http://schemas.openxmlformats.org/officeDocument/2006/relationships/hyperlink" Target="http://www.mirbase.org/cgi-bin/mirna_entry.pl?acc=MIMAT0000983" TargetMode="External"/><Relationship Id="rId17" Type="http://schemas.openxmlformats.org/officeDocument/2006/relationships/hyperlink" Target="http://www.mirbase.org/cgi-bin/mirna_entry.pl?acc=MIMAT0000945" TargetMode="External"/><Relationship Id="rId25" Type="http://schemas.openxmlformats.org/officeDocument/2006/relationships/hyperlink" Target="http://www.mirbase.org/cgi-bin/mirna_entry.pl?acc=MIMAT0005665" TargetMode="External"/><Relationship Id="rId33" Type="http://schemas.openxmlformats.org/officeDocument/2006/relationships/hyperlink" Target="http://www.mirbase.org/cgi-bin/mirna_entry.pl?acc=MIMAT0000948" TargetMode="External"/><Relationship Id="rId38" Type="http://schemas.openxmlformats.org/officeDocument/2006/relationships/hyperlink" Target="http://www.mirbase.org/cgi-bin/mirna_entry.pl?acc=MIMAT0026028" TargetMode="External"/><Relationship Id="rId46" Type="http://schemas.openxmlformats.org/officeDocument/2006/relationships/hyperlink" Target="http://www.mirbase.org/cgi-bin/mirna_entry.pl?acc=MIMAT0005665" TargetMode="External"/><Relationship Id="rId59" Type="http://schemas.openxmlformats.org/officeDocument/2006/relationships/hyperlink" Target="http://www.mirbase.org/cgi-bin/mirna_entry.pl?acc=MIMAT0000177" TargetMode="External"/><Relationship Id="rId67" Type="http://schemas.openxmlformats.org/officeDocument/2006/relationships/hyperlink" Target="http://www.mirbase.org/cgi-bin/mirna_entry.pl?acc=MIMAT0025525" TargetMode="External"/><Relationship Id="rId20" Type="http://schemas.openxmlformats.org/officeDocument/2006/relationships/hyperlink" Target="http://www.mirbase.org/cgi-bin/mirna_entry.pl?acc=MIMAT0021635" TargetMode="External"/><Relationship Id="rId41" Type="http://schemas.openxmlformats.org/officeDocument/2006/relationships/hyperlink" Target="http://www.mirbase.org/cgi-bin/mirna_entry.pl?acc=MIMAT0000185" TargetMode="External"/><Relationship Id="rId54" Type="http://schemas.openxmlformats.org/officeDocument/2006/relationships/hyperlink" Target="http://www.mirbase.org/cgi-bin/mirna_entry.pl?acc=MIMAT0005665" TargetMode="External"/><Relationship Id="rId62" Type="http://schemas.openxmlformats.org/officeDocument/2006/relationships/hyperlink" Target="http://www.mirbase.org/cgi-bin/mirna_entry.pl?acc=MIMAT000106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120"/>
  <sheetViews>
    <sheetView tabSelected="1" topLeftCell="B1" zoomScaleNormal="100" workbookViewId="0">
      <selection activeCell="J82" sqref="J82"/>
    </sheetView>
  </sheetViews>
  <sheetFormatPr defaultRowHeight="15"/>
  <cols>
    <col min="1" max="1" width="28.85546875" bestFit="1" customWidth="1"/>
    <col min="2" max="2" width="13.42578125" bestFit="1" customWidth="1"/>
    <col min="3" max="3" width="32.140625" customWidth="1"/>
    <col min="4" max="4" width="16.85546875" bestFit="1" customWidth="1"/>
    <col min="5" max="5" width="38" customWidth="1"/>
    <col min="6" max="6" width="21" bestFit="1" customWidth="1"/>
    <col min="7" max="7" width="15.140625" bestFit="1" customWidth="1"/>
    <col min="8" max="8" width="15.85546875" bestFit="1" customWidth="1"/>
    <col min="10" max="10" width="12.42578125" bestFit="1" customWidth="1"/>
  </cols>
  <sheetData>
    <row r="1" spans="1:13" ht="15.75" thickBot="1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296</v>
      </c>
      <c r="I1" s="3" t="s">
        <v>297</v>
      </c>
      <c r="J1" s="3" t="s">
        <v>298</v>
      </c>
      <c r="K1" s="3" t="s">
        <v>341</v>
      </c>
      <c r="L1" s="3" t="s">
        <v>342</v>
      </c>
      <c r="M1" s="3" t="s">
        <v>343</v>
      </c>
    </row>
    <row r="2" spans="1:13">
      <c r="A2" s="6" t="s">
        <v>76</v>
      </c>
      <c r="B2" s="7" t="s">
        <v>77</v>
      </c>
      <c r="C2" s="7" t="s">
        <v>78</v>
      </c>
      <c r="D2" s="23">
        <v>65032901</v>
      </c>
      <c r="E2" s="7" t="s">
        <v>79</v>
      </c>
      <c r="F2" s="9" t="s">
        <v>80</v>
      </c>
      <c r="G2" s="9">
        <v>9763</v>
      </c>
      <c r="H2" s="8" t="s">
        <v>315</v>
      </c>
      <c r="I2" s="9">
        <v>1E-3</v>
      </c>
      <c r="J2" s="9" t="s">
        <v>340</v>
      </c>
      <c r="K2" s="40">
        <v>156</v>
      </c>
      <c r="L2" s="4">
        <v>1</v>
      </c>
      <c r="M2" s="4">
        <v>1</v>
      </c>
    </row>
    <row r="3" spans="1:13">
      <c r="A3" s="10" t="s">
        <v>81</v>
      </c>
      <c r="B3" s="5" t="s">
        <v>82</v>
      </c>
      <c r="C3" s="5" t="s">
        <v>78</v>
      </c>
      <c r="D3" s="22">
        <v>65032901</v>
      </c>
      <c r="E3" s="5" t="s">
        <v>83</v>
      </c>
      <c r="F3" s="22">
        <v>75200</v>
      </c>
      <c r="G3" s="12">
        <v>9994</v>
      </c>
      <c r="H3" s="11" t="s">
        <v>315</v>
      </c>
      <c r="I3" s="12">
        <v>1E-3</v>
      </c>
      <c r="J3" s="12" t="s">
        <v>340</v>
      </c>
      <c r="K3" s="41">
        <v>156</v>
      </c>
      <c r="L3" s="4"/>
      <c r="M3" s="4"/>
    </row>
    <row r="4" spans="1:13">
      <c r="A4" s="10" t="s">
        <v>57</v>
      </c>
      <c r="B4" s="5" t="s">
        <v>58</v>
      </c>
      <c r="C4" s="5" t="s">
        <v>59</v>
      </c>
      <c r="D4" s="12">
        <v>2901</v>
      </c>
      <c r="E4" s="5" t="s">
        <v>60</v>
      </c>
      <c r="F4" s="12">
        <v>31</v>
      </c>
      <c r="G4" s="12">
        <v>3937</v>
      </c>
      <c r="H4" s="11" t="s">
        <v>311</v>
      </c>
      <c r="I4" s="12">
        <v>4.0000000000000001E-3</v>
      </c>
      <c r="J4" s="12">
        <v>1</v>
      </c>
      <c r="K4" s="41">
        <v>156</v>
      </c>
      <c r="L4" s="4"/>
      <c r="M4" s="4">
        <v>1</v>
      </c>
    </row>
    <row r="5" spans="1:13" ht="15.75" thickBot="1">
      <c r="A5" s="13" t="s">
        <v>61</v>
      </c>
      <c r="B5" s="14" t="s">
        <v>62</v>
      </c>
      <c r="C5" s="14" t="s">
        <v>59</v>
      </c>
      <c r="D5" s="16">
        <v>2901</v>
      </c>
      <c r="E5" s="14" t="s">
        <v>63</v>
      </c>
      <c r="F5" s="16">
        <v>60</v>
      </c>
      <c r="G5" s="16">
        <v>3331</v>
      </c>
      <c r="H5" s="15" t="s">
        <v>311</v>
      </c>
      <c r="I5" s="16">
        <v>4.0000000000000001E-3</v>
      </c>
      <c r="J5" s="16">
        <v>1</v>
      </c>
      <c r="K5" s="42">
        <v>156</v>
      </c>
      <c r="L5" s="4"/>
      <c r="M5" s="4"/>
    </row>
    <row r="6" spans="1:13">
      <c r="A6" s="6" t="s">
        <v>29</v>
      </c>
      <c r="B6" s="7" t="s">
        <v>30</v>
      </c>
      <c r="C6" s="7" t="s">
        <v>31</v>
      </c>
      <c r="D6" s="9">
        <v>12118</v>
      </c>
      <c r="E6" s="7" t="s">
        <v>32</v>
      </c>
      <c r="F6" s="9">
        <v>104</v>
      </c>
      <c r="G6" s="9">
        <v>13455</v>
      </c>
      <c r="H6" s="8" t="s">
        <v>304</v>
      </c>
      <c r="I6" s="9">
        <v>1E-3</v>
      </c>
      <c r="J6" s="9" t="s">
        <v>340</v>
      </c>
      <c r="K6" s="40">
        <v>157</v>
      </c>
      <c r="L6" s="4">
        <v>1</v>
      </c>
      <c r="M6" s="4">
        <v>1</v>
      </c>
    </row>
    <row r="7" spans="1:13" ht="15.75" thickBot="1">
      <c r="A7" s="13" t="s">
        <v>259</v>
      </c>
      <c r="B7" s="14" t="s">
        <v>260</v>
      </c>
      <c r="C7" s="14" t="s">
        <v>31</v>
      </c>
      <c r="D7" s="16">
        <v>12118</v>
      </c>
      <c r="E7" s="14" t="s">
        <v>261</v>
      </c>
      <c r="F7" s="16">
        <v>19</v>
      </c>
      <c r="G7" s="16">
        <v>13017</v>
      </c>
      <c r="H7" s="15" t="s">
        <v>304</v>
      </c>
      <c r="I7" s="17">
        <v>1E-3</v>
      </c>
      <c r="J7" s="16" t="s">
        <v>340</v>
      </c>
      <c r="K7" s="42">
        <v>157</v>
      </c>
      <c r="L7" s="4"/>
      <c r="M7" s="4"/>
    </row>
    <row r="8" spans="1:13">
      <c r="A8" s="6" t="s">
        <v>262</v>
      </c>
      <c r="B8" s="7" t="s">
        <v>263</v>
      </c>
      <c r="C8" s="7" t="s">
        <v>264</v>
      </c>
      <c r="D8" s="9">
        <v>15120</v>
      </c>
      <c r="E8" s="7" t="s">
        <v>265</v>
      </c>
      <c r="F8" s="9">
        <v>26</v>
      </c>
      <c r="G8" s="9">
        <v>17200</v>
      </c>
      <c r="H8" s="8" t="s">
        <v>337</v>
      </c>
      <c r="I8" s="9">
        <v>1E-3</v>
      </c>
      <c r="J8" s="9" t="s">
        <v>340</v>
      </c>
      <c r="K8" s="40">
        <v>159</v>
      </c>
      <c r="L8" s="4">
        <v>1</v>
      </c>
      <c r="M8" s="4">
        <v>1</v>
      </c>
    </row>
    <row r="9" spans="1:13" ht="15.75" thickBot="1">
      <c r="A9" s="13" t="s">
        <v>266</v>
      </c>
      <c r="B9" s="14" t="s">
        <v>267</v>
      </c>
      <c r="C9" s="14" t="s">
        <v>264</v>
      </c>
      <c r="D9" s="16">
        <v>15120</v>
      </c>
      <c r="E9" s="14" t="s">
        <v>268</v>
      </c>
      <c r="F9" s="16">
        <v>7</v>
      </c>
      <c r="G9" s="16">
        <v>17103</v>
      </c>
      <c r="H9" s="15" t="s">
        <v>337</v>
      </c>
      <c r="I9" s="16">
        <v>1E-3</v>
      </c>
      <c r="J9" s="16" t="s">
        <v>340</v>
      </c>
      <c r="K9" s="42">
        <v>159</v>
      </c>
      <c r="L9" s="4"/>
      <c r="M9" s="4"/>
    </row>
    <row r="10" spans="1:13">
      <c r="A10" s="6" t="s">
        <v>149</v>
      </c>
      <c r="B10" s="7" t="s">
        <v>150</v>
      </c>
      <c r="C10" s="7" t="s">
        <v>151</v>
      </c>
      <c r="D10" s="9">
        <v>443</v>
      </c>
      <c r="E10" s="7" t="s">
        <v>152</v>
      </c>
      <c r="F10" s="9">
        <v>47</v>
      </c>
      <c r="G10" s="9">
        <v>528</v>
      </c>
      <c r="H10" s="8" t="s">
        <v>326</v>
      </c>
      <c r="I10" s="9">
        <v>1E-3</v>
      </c>
      <c r="J10" s="9" t="s">
        <v>340</v>
      </c>
      <c r="K10" s="40">
        <v>160</v>
      </c>
      <c r="L10" s="4">
        <v>1</v>
      </c>
      <c r="M10" s="4">
        <v>1</v>
      </c>
    </row>
    <row r="11" spans="1:13" ht="15.75" thickBot="1">
      <c r="A11" s="13" t="s">
        <v>235</v>
      </c>
      <c r="B11" s="14" t="s">
        <v>236</v>
      </c>
      <c r="C11" s="14" t="s">
        <v>151</v>
      </c>
      <c r="D11" s="16">
        <v>443</v>
      </c>
      <c r="E11" s="14" t="s">
        <v>237</v>
      </c>
      <c r="F11" s="16">
        <v>4</v>
      </c>
      <c r="G11" s="16">
        <v>481</v>
      </c>
      <c r="H11" s="15" t="s">
        <v>326</v>
      </c>
      <c r="I11" s="16">
        <v>1E-3</v>
      </c>
      <c r="J11" s="16" t="s">
        <v>340</v>
      </c>
      <c r="K11" s="42">
        <v>160</v>
      </c>
      <c r="L11" s="4"/>
      <c r="M11" s="4"/>
    </row>
    <row r="12" spans="1:13" ht="15.75" thickBot="1">
      <c r="A12" s="18" t="s">
        <v>25</v>
      </c>
      <c r="B12" s="19" t="s">
        <v>26</v>
      </c>
      <c r="C12" s="19" t="s">
        <v>27</v>
      </c>
      <c r="D12" s="21">
        <v>86</v>
      </c>
      <c r="E12" s="19" t="s">
        <v>28</v>
      </c>
      <c r="F12" s="21">
        <v>4</v>
      </c>
      <c r="G12" s="21">
        <v>101</v>
      </c>
      <c r="H12" s="20" t="s">
        <v>303</v>
      </c>
      <c r="I12" s="21">
        <v>1E-3</v>
      </c>
      <c r="J12" s="21" t="s">
        <v>340</v>
      </c>
      <c r="K12" s="43">
        <v>162</v>
      </c>
      <c r="L12" s="4">
        <v>1</v>
      </c>
      <c r="M12" s="4">
        <v>1</v>
      </c>
    </row>
    <row r="13" spans="1:13">
      <c r="A13" s="6" t="s">
        <v>7</v>
      </c>
      <c r="B13" s="7" t="s">
        <v>8</v>
      </c>
      <c r="C13" s="7" t="s">
        <v>9</v>
      </c>
      <c r="D13" s="9">
        <v>201</v>
      </c>
      <c r="E13" s="7" t="s">
        <v>10</v>
      </c>
      <c r="F13" s="9">
        <v>20</v>
      </c>
      <c r="G13" s="9">
        <v>248</v>
      </c>
      <c r="H13" s="8" t="s">
        <v>299</v>
      </c>
      <c r="I13" s="9">
        <v>1E-3</v>
      </c>
      <c r="J13" s="9" t="s">
        <v>340</v>
      </c>
      <c r="K13" s="40">
        <v>164</v>
      </c>
      <c r="L13" s="4">
        <v>1</v>
      </c>
      <c r="M13" s="4">
        <v>1</v>
      </c>
    </row>
    <row r="14" spans="1:13">
      <c r="A14" s="10" t="s">
        <v>168</v>
      </c>
      <c r="B14" s="5" t="s">
        <v>169</v>
      </c>
      <c r="C14" s="5" t="s">
        <v>9</v>
      </c>
      <c r="D14" s="12">
        <v>201</v>
      </c>
      <c r="E14" s="5" t="s">
        <v>170</v>
      </c>
      <c r="F14" s="12">
        <v>7</v>
      </c>
      <c r="G14" s="12">
        <v>239</v>
      </c>
      <c r="H14" s="11" t="s">
        <v>299</v>
      </c>
      <c r="I14" s="12">
        <v>1E-3</v>
      </c>
      <c r="J14" s="12" t="s">
        <v>340</v>
      </c>
      <c r="K14" s="41">
        <v>164</v>
      </c>
      <c r="L14" s="4"/>
      <c r="M14" s="4"/>
    </row>
    <row r="15" spans="1:13" ht="15.75" thickBot="1">
      <c r="A15" s="13" t="s">
        <v>212</v>
      </c>
      <c r="B15" s="14" t="s">
        <v>213</v>
      </c>
      <c r="C15" s="14" t="s">
        <v>9</v>
      </c>
      <c r="D15" s="16">
        <v>201</v>
      </c>
      <c r="E15" s="14" t="s">
        <v>170</v>
      </c>
      <c r="F15" s="16">
        <v>7</v>
      </c>
      <c r="G15" s="16">
        <v>240</v>
      </c>
      <c r="H15" s="15" t="s">
        <v>299</v>
      </c>
      <c r="I15" s="16">
        <v>1E-3</v>
      </c>
      <c r="J15" s="16" t="s">
        <v>340</v>
      </c>
      <c r="K15" s="42">
        <v>164</v>
      </c>
      <c r="L15" s="4"/>
      <c r="M15" s="4"/>
    </row>
    <row r="16" spans="1:13">
      <c r="A16" s="6" t="s">
        <v>33</v>
      </c>
      <c r="B16" s="7" t="s">
        <v>34</v>
      </c>
      <c r="C16" s="7" t="s">
        <v>35</v>
      </c>
      <c r="D16" s="9">
        <v>182220</v>
      </c>
      <c r="E16" s="7" t="s">
        <v>36</v>
      </c>
      <c r="F16" s="9">
        <v>7</v>
      </c>
      <c r="G16" s="9">
        <v>187485</v>
      </c>
      <c r="H16" s="8" t="s">
        <v>305</v>
      </c>
      <c r="I16" s="9">
        <v>1E-3</v>
      </c>
      <c r="J16" s="9" t="s">
        <v>340</v>
      </c>
      <c r="K16" s="40">
        <v>166</v>
      </c>
      <c r="L16" s="4">
        <v>1</v>
      </c>
      <c r="M16" s="4">
        <v>1</v>
      </c>
    </row>
    <row r="17" spans="1:13">
      <c r="A17" s="10" t="s">
        <v>87</v>
      </c>
      <c r="B17" s="5" t="s">
        <v>88</v>
      </c>
      <c r="C17" s="5" t="s">
        <v>35</v>
      </c>
      <c r="D17" s="12">
        <v>182220</v>
      </c>
      <c r="E17" s="5" t="s">
        <v>89</v>
      </c>
      <c r="F17" s="12">
        <v>184</v>
      </c>
      <c r="G17" s="12">
        <v>186185</v>
      </c>
      <c r="H17" s="11" t="s">
        <v>305</v>
      </c>
      <c r="I17" s="12">
        <v>1E-3</v>
      </c>
      <c r="J17" s="12" t="s">
        <v>340</v>
      </c>
      <c r="K17" s="41">
        <v>166</v>
      </c>
      <c r="L17" s="4"/>
      <c r="M17" s="4"/>
    </row>
    <row r="18" spans="1:13">
      <c r="A18" s="10" t="s">
        <v>98</v>
      </c>
      <c r="B18" s="5" t="s">
        <v>99</v>
      </c>
      <c r="C18" s="5" t="s">
        <v>35</v>
      </c>
      <c r="D18" s="12">
        <v>182220</v>
      </c>
      <c r="E18" s="5" t="s">
        <v>100</v>
      </c>
      <c r="F18" s="12">
        <v>130</v>
      </c>
      <c r="G18" s="12">
        <v>185437</v>
      </c>
      <c r="H18" s="11" t="s">
        <v>305</v>
      </c>
      <c r="I18" s="12">
        <v>1E-3</v>
      </c>
      <c r="J18" s="12" t="s">
        <v>340</v>
      </c>
      <c r="K18" s="41">
        <v>166</v>
      </c>
      <c r="L18" s="4"/>
      <c r="M18" s="4"/>
    </row>
    <row r="19" spans="1:13">
      <c r="A19" s="10" t="s">
        <v>153</v>
      </c>
      <c r="B19" s="5" t="s">
        <v>154</v>
      </c>
      <c r="C19" s="5" t="s">
        <v>35</v>
      </c>
      <c r="D19" s="12">
        <v>182220</v>
      </c>
      <c r="E19" s="5" t="s">
        <v>155</v>
      </c>
      <c r="F19" s="12">
        <v>2</v>
      </c>
      <c r="G19" s="12">
        <v>189812</v>
      </c>
      <c r="H19" s="11" t="s">
        <v>305</v>
      </c>
      <c r="I19" s="12">
        <v>1E-3</v>
      </c>
      <c r="J19" s="12" t="s">
        <v>340</v>
      </c>
      <c r="K19" s="41">
        <v>166</v>
      </c>
      <c r="L19" s="4"/>
      <c r="M19" s="4"/>
    </row>
    <row r="20" spans="1:13">
      <c r="A20" s="10" t="s">
        <v>214</v>
      </c>
      <c r="B20" s="5" t="s">
        <v>215</v>
      </c>
      <c r="C20" s="5" t="s">
        <v>35</v>
      </c>
      <c r="D20" s="12">
        <v>182220</v>
      </c>
      <c r="E20" s="5" t="s">
        <v>216</v>
      </c>
      <c r="F20" s="12">
        <v>374</v>
      </c>
      <c r="G20" s="12">
        <v>187738</v>
      </c>
      <c r="H20" s="11" t="s">
        <v>305</v>
      </c>
      <c r="I20" s="12">
        <v>1E-3</v>
      </c>
      <c r="J20" s="12" t="s">
        <v>340</v>
      </c>
      <c r="K20" s="41">
        <v>166</v>
      </c>
      <c r="L20" s="4"/>
      <c r="M20" s="4"/>
    </row>
    <row r="21" spans="1:13">
      <c r="A21" s="10" t="s">
        <v>246</v>
      </c>
      <c r="B21" s="5" t="s">
        <v>247</v>
      </c>
      <c r="C21" s="5" t="s">
        <v>35</v>
      </c>
      <c r="D21" s="12">
        <v>182220</v>
      </c>
      <c r="E21" s="5" t="s">
        <v>248</v>
      </c>
      <c r="F21" s="12">
        <v>6</v>
      </c>
      <c r="G21" s="12">
        <v>185983</v>
      </c>
      <c r="H21" s="11" t="s">
        <v>305</v>
      </c>
      <c r="I21" s="12">
        <v>1E-3</v>
      </c>
      <c r="J21" s="12" t="s">
        <v>340</v>
      </c>
      <c r="K21" s="41">
        <v>166</v>
      </c>
      <c r="L21" s="4"/>
      <c r="M21" s="4"/>
    </row>
    <row r="22" spans="1:13" ht="15.75" thickBot="1">
      <c r="A22" s="13" t="s">
        <v>257</v>
      </c>
      <c r="B22" s="14" t="s">
        <v>258</v>
      </c>
      <c r="C22" s="14" t="s">
        <v>35</v>
      </c>
      <c r="D22" s="16">
        <v>182220</v>
      </c>
      <c r="E22" s="14" t="s">
        <v>248</v>
      </c>
      <c r="F22" s="16">
        <v>6</v>
      </c>
      <c r="G22" s="16">
        <v>185983</v>
      </c>
      <c r="H22" s="15" t="s">
        <v>305</v>
      </c>
      <c r="I22" s="17">
        <v>1E-3</v>
      </c>
      <c r="J22" s="16" t="s">
        <v>340</v>
      </c>
      <c r="K22" s="42">
        <v>166</v>
      </c>
      <c r="L22" s="4"/>
      <c r="M22" s="4"/>
    </row>
    <row r="23" spans="1:13">
      <c r="A23" s="6" t="s">
        <v>282</v>
      </c>
      <c r="B23" s="7" t="s">
        <v>283</v>
      </c>
      <c r="C23" s="7" t="s">
        <v>284</v>
      </c>
      <c r="D23" s="9">
        <v>154</v>
      </c>
      <c r="E23" s="7" t="s">
        <v>285</v>
      </c>
      <c r="F23" s="9">
        <v>10</v>
      </c>
      <c r="G23" s="9">
        <v>251</v>
      </c>
      <c r="H23" s="8" t="s">
        <v>338</v>
      </c>
      <c r="I23" s="9">
        <v>1E-3</v>
      </c>
      <c r="J23" s="9" t="s">
        <v>340</v>
      </c>
      <c r="K23" s="40">
        <v>167</v>
      </c>
      <c r="L23" s="4">
        <v>1</v>
      </c>
      <c r="M23" s="4">
        <v>1</v>
      </c>
    </row>
    <row r="24" spans="1:13">
      <c r="A24" s="10" t="s">
        <v>208</v>
      </c>
      <c r="B24" s="5" t="s">
        <v>209</v>
      </c>
      <c r="C24" s="5" t="s">
        <v>210</v>
      </c>
      <c r="D24" s="12">
        <v>1323</v>
      </c>
      <c r="E24" s="5" t="s">
        <v>211</v>
      </c>
      <c r="F24" s="12">
        <v>98</v>
      </c>
      <c r="G24" s="12">
        <v>1598</v>
      </c>
      <c r="H24" s="11" t="s">
        <v>330</v>
      </c>
      <c r="I24" s="12">
        <v>5.0000000000000001E-4</v>
      </c>
      <c r="J24" s="12" t="s">
        <v>340</v>
      </c>
      <c r="K24" s="41">
        <v>167</v>
      </c>
      <c r="L24" s="4"/>
      <c r="M24" s="4"/>
    </row>
    <row r="25" spans="1:13">
      <c r="A25" s="10" t="s">
        <v>286</v>
      </c>
      <c r="B25" s="5" t="s">
        <v>287</v>
      </c>
      <c r="C25" s="5" t="s">
        <v>288</v>
      </c>
      <c r="D25" s="12">
        <v>1165</v>
      </c>
      <c r="E25" s="5" t="s">
        <v>289</v>
      </c>
      <c r="F25" s="12">
        <v>48</v>
      </c>
      <c r="G25" s="12">
        <v>1461</v>
      </c>
      <c r="H25" s="11" t="s">
        <v>339</v>
      </c>
      <c r="I25" s="12">
        <v>2.3E-2</v>
      </c>
      <c r="J25" s="12" t="s">
        <v>340</v>
      </c>
      <c r="K25" s="41">
        <v>167</v>
      </c>
      <c r="L25" s="4"/>
      <c r="M25" s="4">
        <v>1</v>
      </c>
    </row>
    <row r="26" spans="1:13">
      <c r="A26" s="10" t="s">
        <v>160</v>
      </c>
      <c r="B26" s="5" t="s">
        <v>161</v>
      </c>
      <c r="C26" s="5" t="s">
        <v>162</v>
      </c>
      <c r="D26" s="12">
        <v>1336</v>
      </c>
      <c r="E26" s="5" t="s">
        <v>163</v>
      </c>
      <c r="F26" s="12">
        <v>7</v>
      </c>
      <c r="G26" s="12">
        <v>1716</v>
      </c>
      <c r="H26" s="11" t="s">
        <v>328</v>
      </c>
      <c r="I26" s="12">
        <v>7.0000000000000001E-3</v>
      </c>
      <c r="J26" s="12">
        <v>1</v>
      </c>
      <c r="K26" s="41">
        <v>167</v>
      </c>
      <c r="L26" s="4"/>
      <c r="M26" s="4">
        <v>1</v>
      </c>
    </row>
    <row r="27" spans="1:13" ht="15.75" thickBot="1">
      <c r="A27" s="13" t="s">
        <v>182</v>
      </c>
      <c r="B27" s="14" t="s">
        <v>183</v>
      </c>
      <c r="C27" s="14" t="s">
        <v>184</v>
      </c>
      <c r="D27" s="16">
        <v>2477</v>
      </c>
      <c r="E27" s="14" t="s">
        <v>185</v>
      </c>
      <c r="F27" s="16">
        <v>16</v>
      </c>
      <c r="G27" s="16">
        <v>3560</v>
      </c>
      <c r="H27" s="15" t="s">
        <v>328</v>
      </c>
      <c r="I27" s="16">
        <v>1E-3</v>
      </c>
      <c r="J27" s="16" t="s">
        <v>340</v>
      </c>
      <c r="K27" s="42">
        <v>167</v>
      </c>
      <c r="L27" s="4"/>
      <c r="M27" s="4"/>
    </row>
    <row r="28" spans="1:13">
      <c r="A28" s="6" t="s">
        <v>101</v>
      </c>
      <c r="B28" s="7" t="s">
        <v>102</v>
      </c>
      <c r="C28" s="7" t="s">
        <v>93</v>
      </c>
      <c r="D28" s="9">
        <v>142</v>
      </c>
      <c r="E28" s="7" t="s">
        <v>103</v>
      </c>
      <c r="F28" s="9">
        <v>69</v>
      </c>
      <c r="G28" s="9">
        <v>679</v>
      </c>
      <c r="H28" s="8" t="s">
        <v>318</v>
      </c>
      <c r="I28" s="9">
        <v>1E-3</v>
      </c>
      <c r="J28" s="9" t="s">
        <v>340</v>
      </c>
      <c r="K28" s="40">
        <v>168</v>
      </c>
      <c r="L28" s="4">
        <v>1</v>
      </c>
      <c r="M28" s="4">
        <v>1</v>
      </c>
    </row>
    <row r="29" spans="1:13" ht="15.75" thickBot="1">
      <c r="A29" s="13" t="s">
        <v>90</v>
      </c>
      <c r="B29" s="14" t="s">
        <v>91</v>
      </c>
      <c r="C29" s="14" t="s">
        <v>92</v>
      </c>
      <c r="D29" s="16">
        <v>1353</v>
      </c>
      <c r="E29" s="14" t="s">
        <v>93</v>
      </c>
      <c r="F29" s="16">
        <v>142</v>
      </c>
      <c r="G29" s="16">
        <v>1626</v>
      </c>
      <c r="H29" s="15" t="s">
        <v>316</v>
      </c>
      <c r="I29" s="16">
        <v>1E-3</v>
      </c>
      <c r="J29" s="16" t="s">
        <v>340</v>
      </c>
      <c r="K29" s="42">
        <v>168</v>
      </c>
      <c r="L29" s="4"/>
      <c r="M29" s="4">
        <v>1</v>
      </c>
    </row>
    <row r="30" spans="1:13">
      <c r="A30" s="6" t="s">
        <v>45</v>
      </c>
      <c r="B30" s="7" t="s">
        <v>46</v>
      </c>
      <c r="C30" s="7" t="s">
        <v>47</v>
      </c>
      <c r="D30" s="9">
        <v>202</v>
      </c>
      <c r="E30" s="7" t="s">
        <v>48</v>
      </c>
      <c r="F30" s="9">
        <v>1</v>
      </c>
      <c r="G30" s="9">
        <v>240</v>
      </c>
      <c r="H30" s="8" t="s">
        <v>308</v>
      </c>
      <c r="I30" s="9">
        <v>1E-3</v>
      </c>
      <c r="J30" s="9" t="s">
        <v>340</v>
      </c>
      <c r="K30" s="40">
        <v>169</v>
      </c>
      <c r="L30" s="4">
        <v>1</v>
      </c>
      <c r="M30" s="4">
        <v>1</v>
      </c>
    </row>
    <row r="31" spans="1:13" ht="15.75" thickBot="1">
      <c r="A31" s="13" t="s">
        <v>221</v>
      </c>
      <c r="B31" s="14" t="s">
        <v>222</v>
      </c>
      <c r="C31" s="14" t="s">
        <v>223</v>
      </c>
      <c r="D31" s="16">
        <v>300</v>
      </c>
      <c r="E31" s="14" t="s">
        <v>224</v>
      </c>
      <c r="F31" s="16">
        <v>1</v>
      </c>
      <c r="G31" s="16">
        <v>341</v>
      </c>
      <c r="H31" s="15" t="s">
        <v>332</v>
      </c>
      <c r="I31" s="16">
        <v>1.7000000000000001E-2</v>
      </c>
      <c r="J31" s="16">
        <v>2</v>
      </c>
      <c r="K31" s="42">
        <v>169</v>
      </c>
      <c r="L31" s="4"/>
      <c r="M31" s="4">
        <v>1</v>
      </c>
    </row>
    <row r="32" spans="1:13">
      <c r="A32" s="6" t="s">
        <v>15</v>
      </c>
      <c r="B32" s="7" t="s">
        <v>16</v>
      </c>
      <c r="C32" s="7" t="s">
        <v>17</v>
      </c>
      <c r="D32" s="9">
        <v>86</v>
      </c>
      <c r="E32" s="7" t="s">
        <v>18</v>
      </c>
      <c r="F32" s="9">
        <v>14</v>
      </c>
      <c r="G32" s="9">
        <v>201</v>
      </c>
      <c r="H32" s="8" t="s">
        <v>301</v>
      </c>
      <c r="I32" s="9">
        <v>7.0000000000000001E-3</v>
      </c>
      <c r="J32" s="9">
        <v>1</v>
      </c>
      <c r="K32" s="40">
        <v>171</v>
      </c>
      <c r="L32" s="4">
        <v>1</v>
      </c>
      <c r="M32" s="4">
        <v>1</v>
      </c>
    </row>
    <row r="33" spans="1:13">
      <c r="A33" s="10" t="s">
        <v>253</v>
      </c>
      <c r="B33" s="5" t="s">
        <v>254</v>
      </c>
      <c r="C33" s="5" t="s">
        <v>255</v>
      </c>
      <c r="D33" s="12">
        <v>17</v>
      </c>
      <c r="E33" s="5" t="s">
        <v>256</v>
      </c>
      <c r="F33" s="12">
        <v>3</v>
      </c>
      <c r="G33" s="12">
        <v>25</v>
      </c>
      <c r="H33" s="11" t="s">
        <v>336</v>
      </c>
      <c r="I33" s="12">
        <v>1E-3</v>
      </c>
      <c r="J33" s="12" t="s">
        <v>340</v>
      </c>
      <c r="K33" s="41">
        <v>171</v>
      </c>
      <c r="L33" s="4"/>
      <c r="M33" s="4">
        <v>1</v>
      </c>
    </row>
    <row r="34" spans="1:13">
      <c r="A34" s="10" t="s">
        <v>217</v>
      </c>
      <c r="B34" s="5" t="s">
        <v>218</v>
      </c>
      <c r="C34" s="5" t="s">
        <v>219</v>
      </c>
      <c r="D34" s="12">
        <v>139</v>
      </c>
      <c r="E34" s="5" t="s">
        <v>220</v>
      </c>
      <c r="F34" s="12">
        <v>63</v>
      </c>
      <c r="G34" s="12">
        <v>232</v>
      </c>
      <c r="H34" s="11" t="s">
        <v>331</v>
      </c>
      <c r="I34" s="12">
        <v>1E-3</v>
      </c>
      <c r="J34" s="12" t="s">
        <v>340</v>
      </c>
      <c r="K34" s="41">
        <v>171</v>
      </c>
      <c r="L34" s="4"/>
      <c r="M34" s="4">
        <v>1</v>
      </c>
    </row>
    <row r="35" spans="1:13">
      <c r="A35" s="10" t="s">
        <v>272</v>
      </c>
      <c r="B35" s="5" t="s">
        <v>273</v>
      </c>
      <c r="C35" s="5" t="s">
        <v>219</v>
      </c>
      <c r="D35" s="12">
        <v>139</v>
      </c>
      <c r="E35" s="5" t="s">
        <v>274</v>
      </c>
      <c r="F35" s="12">
        <v>13</v>
      </c>
      <c r="G35" s="12">
        <v>191</v>
      </c>
      <c r="H35" s="11" t="s">
        <v>331</v>
      </c>
      <c r="I35" s="12">
        <v>1E-3</v>
      </c>
      <c r="J35" s="12" t="s">
        <v>340</v>
      </c>
      <c r="K35" s="41">
        <v>171</v>
      </c>
      <c r="L35" s="4"/>
      <c r="M35" s="4"/>
    </row>
    <row r="36" spans="1:13">
      <c r="A36" s="10" t="s">
        <v>19</v>
      </c>
      <c r="B36" s="5" t="s">
        <v>20</v>
      </c>
      <c r="C36" s="5" t="s">
        <v>21</v>
      </c>
      <c r="D36" s="12">
        <v>23</v>
      </c>
      <c r="E36" s="5" t="s">
        <v>22</v>
      </c>
      <c r="F36" s="12">
        <v>2</v>
      </c>
      <c r="G36" s="12">
        <v>48</v>
      </c>
      <c r="H36" s="11" t="s">
        <v>302</v>
      </c>
      <c r="I36" s="12">
        <v>1E-3</v>
      </c>
      <c r="J36" s="12" t="s">
        <v>340</v>
      </c>
      <c r="K36" s="41">
        <v>171</v>
      </c>
      <c r="L36" s="4"/>
      <c r="M36" s="4">
        <v>1</v>
      </c>
    </row>
    <row r="37" spans="1:13">
      <c r="A37" s="10" t="s">
        <v>23</v>
      </c>
      <c r="B37" s="5" t="s">
        <v>24</v>
      </c>
      <c r="C37" s="5" t="s">
        <v>21</v>
      </c>
      <c r="D37" s="12">
        <v>23</v>
      </c>
      <c r="E37" s="5" t="s">
        <v>22</v>
      </c>
      <c r="F37" s="12">
        <v>2</v>
      </c>
      <c r="G37" s="12">
        <v>48</v>
      </c>
      <c r="H37" s="11" t="s">
        <v>302</v>
      </c>
      <c r="I37" s="12">
        <v>1E-3</v>
      </c>
      <c r="J37" s="12" t="s">
        <v>340</v>
      </c>
      <c r="K37" s="41">
        <v>171</v>
      </c>
      <c r="L37" s="4"/>
      <c r="M37" s="4"/>
    </row>
    <row r="38" spans="1:13" ht="15.75" thickBot="1">
      <c r="A38" s="13" t="s">
        <v>64</v>
      </c>
      <c r="B38" s="14" t="s">
        <v>65</v>
      </c>
      <c r="C38" s="14" t="s">
        <v>66</v>
      </c>
      <c r="D38" s="16">
        <v>23</v>
      </c>
      <c r="E38" s="14" t="s">
        <v>67</v>
      </c>
      <c r="F38" s="16">
        <v>12</v>
      </c>
      <c r="G38" s="16">
        <v>36</v>
      </c>
      <c r="H38" s="15" t="s">
        <v>312</v>
      </c>
      <c r="I38" s="16">
        <v>1E-3</v>
      </c>
      <c r="J38" s="16" t="s">
        <v>340</v>
      </c>
      <c r="K38" s="42">
        <v>171</v>
      </c>
      <c r="L38" s="4"/>
      <c r="M38" s="4">
        <v>1</v>
      </c>
    </row>
    <row r="39" spans="1:13">
      <c r="A39" s="6" t="s">
        <v>37</v>
      </c>
      <c r="B39" s="7" t="s">
        <v>38</v>
      </c>
      <c r="C39" s="7" t="s">
        <v>39</v>
      </c>
      <c r="D39" s="9">
        <v>19</v>
      </c>
      <c r="E39" s="7" t="s">
        <v>40</v>
      </c>
      <c r="F39" s="9">
        <v>13</v>
      </c>
      <c r="G39" s="9">
        <v>41</v>
      </c>
      <c r="H39" s="8" t="s">
        <v>306</v>
      </c>
      <c r="I39" s="9">
        <v>1E-3</v>
      </c>
      <c r="J39" s="9" t="s">
        <v>340</v>
      </c>
      <c r="K39" s="40">
        <v>172</v>
      </c>
      <c r="L39" s="4">
        <v>1</v>
      </c>
      <c r="M39" s="4">
        <v>1</v>
      </c>
    </row>
    <row r="40" spans="1:13" ht="15.75" thickBot="1">
      <c r="A40" s="13" t="s">
        <v>233</v>
      </c>
      <c r="B40" s="14" t="s">
        <v>234</v>
      </c>
      <c r="C40" s="14" t="s">
        <v>39</v>
      </c>
      <c r="D40" s="16">
        <v>19</v>
      </c>
      <c r="E40" s="14" t="s">
        <v>40</v>
      </c>
      <c r="F40" s="16">
        <v>13</v>
      </c>
      <c r="G40" s="16">
        <v>42</v>
      </c>
      <c r="H40" s="15" t="s">
        <v>306</v>
      </c>
      <c r="I40" s="16">
        <v>1E-3</v>
      </c>
      <c r="J40" s="16" t="s">
        <v>340</v>
      </c>
      <c r="K40" s="42">
        <v>172</v>
      </c>
      <c r="L40" s="4"/>
      <c r="M40" s="4"/>
    </row>
    <row r="41" spans="1:13" ht="15.75" thickBot="1">
      <c r="A41" s="18" t="s">
        <v>94</v>
      </c>
      <c r="B41" s="19" t="s">
        <v>95</v>
      </c>
      <c r="C41" s="19" t="s">
        <v>96</v>
      </c>
      <c r="D41" s="21">
        <v>11717</v>
      </c>
      <c r="E41" s="19" t="s">
        <v>97</v>
      </c>
      <c r="F41" s="21">
        <v>5</v>
      </c>
      <c r="G41" s="21">
        <v>12296</v>
      </c>
      <c r="H41" s="20" t="s">
        <v>317</v>
      </c>
      <c r="I41" s="21">
        <v>1E-3</v>
      </c>
      <c r="J41" s="21" t="s">
        <v>340</v>
      </c>
      <c r="K41" s="43">
        <v>319</v>
      </c>
      <c r="L41" s="4">
        <v>1</v>
      </c>
      <c r="M41" s="4">
        <v>1</v>
      </c>
    </row>
    <row r="42" spans="1:13">
      <c r="A42" s="6" t="s">
        <v>53</v>
      </c>
      <c r="B42" s="7" t="s">
        <v>54</v>
      </c>
      <c r="C42" s="7" t="s">
        <v>55</v>
      </c>
      <c r="D42" s="9">
        <v>1760</v>
      </c>
      <c r="E42" s="7" t="s">
        <v>56</v>
      </c>
      <c r="F42" s="9">
        <v>35</v>
      </c>
      <c r="G42" s="9">
        <v>1836</v>
      </c>
      <c r="H42" s="8" t="s">
        <v>310</v>
      </c>
      <c r="I42" s="9">
        <v>1E-3</v>
      </c>
      <c r="J42" s="9" t="s">
        <v>340</v>
      </c>
      <c r="K42" s="40">
        <v>390</v>
      </c>
      <c r="L42" s="4">
        <v>1</v>
      </c>
      <c r="M42" s="4">
        <v>1</v>
      </c>
    </row>
    <row r="43" spans="1:13" ht="15.75" thickBot="1">
      <c r="A43" s="13" t="s">
        <v>275</v>
      </c>
      <c r="B43" s="14" t="s">
        <v>276</v>
      </c>
      <c r="C43" s="14" t="s">
        <v>55</v>
      </c>
      <c r="D43" s="16">
        <v>1760</v>
      </c>
      <c r="E43" s="14" t="s">
        <v>277</v>
      </c>
      <c r="F43" s="16">
        <v>6</v>
      </c>
      <c r="G43" s="16">
        <v>1793</v>
      </c>
      <c r="H43" s="15" t="s">
        <v>310</v>
      </c>
      <c r="I43" s="16">
        <v>1E-3</v>
      </c>
      <c r="J43" s="16" t="s">
        <v>340</v>
      </c>
      <c r="K43" s="42">
        <v>390</v>
      </c>
      <c r="L43" s="4"/>
      <c r="M43" s="4"/>
    </row>
    <row r="44" spans="1:13" ht="15.75" thickBot="1">
      <c r="A44" s="18" t="s">
        <v>249</v>
      </c>
      <c r="B44" s="19" t="s">
        <v>250</v>
      </c>
      <c r="C44" s="19" t="s">
        <v>251</v>
      </c>
      <c r="D44" s="21">
        <v>67</v>
      </c>
      <c r="E44" s="19" t="s">
        <v>252</v>
      </c>
      <c r="F44" s="21">
        <v>19</v>
      </c>
      <c r="G44" s="21">
        <v>279</v>
      </c>
      <c r="H44" s="20" t="s">
        <v>335</v>
      </c>
      <c r="I44" s="21">
        <v>5.0000000000000001E-4</v>
      </c>
      <c r="J44" s="21" t="s">
        <v>340</v>
      </c>
      <c r="K44" s="43">
        <v>393</v>
      </c>
      <c r="L44" s="4">
        <v>1</v>
      </c>
      <c r="M44" s="4">
        <v>1</v>
      </c>
    </row>
    <row r="45" spans="1:13">
      <c r="A45" s="6" t="s">
        <v>142</v>
      </c>
      <c r="B45" s="7" t="s">
        <v>143</v>
      </c>
      <c r="C45" s="7" t="s">
        <v>144</v>
      </c>
      <c r="D45" s="9">
        <v>262</v>
      </c>
      <c r="E45" s="7" t="s">
        <v>145</v>
      </c>
      <c r="F45" s="9">
        <v>11</v>
      </c>
      <c r="G45" s="9">
        <v>306</v>
      </c>
      <c r="H45" s="8" t="s">
        <v>325</v>
      </c>
      <c r="I45" s="9">
        <v>1E-3</v>
      </c>
      <c r="J45" s="9" t="s">
        <v>340</v>
      </c>
      <c r="K45" s="40">
        <v>395</v>
      </c>
      <c r="L45" s="4">
        <v>1</v>
      </c>
      <c r="M45" s="4">
        <v>1</v>
      </c>
    </row>
    <row r="46" spans="1:13" ht="15.75" thickBot="1">
      <c r="A46" s="13" t="s">
        <v>146</v>
      </c>
      <c r="B46" s="14" t="s">
        <v>147</v>
      </c>
      <c r="C46" s="14" t="s">
        <v>144</v>
      </c>
      <c r="D46" s="16">
        <v>262</v>
      </c>
      <c r="E46" s="14" t="s">
        <v>148</v>
      </c>
      <c r="F46" s="16">
        <v>1</v>
      </c>
      <c r="G46" s="16">
        <v>291</v>
      </c>
      <c r="H46" s="15" t="s">
        <v>325</v>
      </c>
      <c r="I46" s="16">
        <v>1E-3</v>
      </c>
      <c r="J46" s="16" t="s">
        <v>340</v>
      </c>
      <c r="K46" s="42">
        <v>395</v>
      </c>
      <c r="L46" s="4"/>
      <c r="M46" s="4"/>
    </row>
    <row r="47" spans="1:13">
      <c r="A47" s="6" t="s">
        <v>72</v>
      </c>
      <c r="B47" s="7" t="s">
        <v>73</v>
      </c>
      <c r="C47" s="7" t="s">
        <v>74</v>
      </c>
      <c r="D47" s="9">
        <v>301</v>
      </c>
      <c r="E47" s="7" t="s">
        <v>75</v>
      </c>
      <c r="F47" s="9">
        <v>22</v>
      </c>
      <c r="G47" s="9">
        <v>354</v>
      </c>
      <c r="H47" s="8" t="s">
        <v>314</v>
      </c>
      <c r="I47" s="9">
        <v>1E-3</v>
      </c>
      <c r="J47" s="9" t="s">
        <v>340</v>
      </c>
      <c r="K47" s="40">
        <v>396</v>
      </c>
      <c r="L47" s="4">
        <v>1</v>
      </c>
      <c r="M47" s="4">
        <v>1</v>
      </c>
    </row>
    <row r="48" spans="1:13">
      <c r="A48" s="10" t="s">
        <v>84</v>
      </c>
      <c r="B48" s="5" t="s">
        <v>85</v>
      </c>
      <c r="C48" s="5" t="s">
        <v>74</v>
      </c>
      <c r="D48" s="12">
        <v>301</v>
      </c>
      <c r="E48" s="5" t="s">
        <v>86</v>
      </c>
      <c r="F48" s="12">
        <v>35</v>
      </c>
      <c r="G48" s="12">
        <v>396</v>
      </c>
      <c r="H48" s="11" t="s">
        <v>314</v>
      </c>
      <c r="I48" s="12">
        <v>1E-3</v>
      </c>
      <c r="J48" s="12" t="s">
        <v>340</v>
      </c>
      <c r="K48" s="41">
        <v>396</v>
      </c>
      <c r="L48" s="4"/>
      <c r="M48" s="4"/>
    </row>
    <row r="49" spans="1:13" ht="15.75" thickBot="1">
      <c r="A49" s="13" t="s">
        <v>68</v>
      </c>
      <c r="B49" s="14" t="s">
        <v>69</v>
      </c>
      <c r="C49" s="14" t="s">
        <v>70</v>
      </c>
      <c r="D49" s="16">
        <v>238</v>
      </c>
      <c r="E49" s="14" t="s">
        <v>71</v>
      </c>
      <c r="F49" s="16">
        <v>50</v>
      </c>
      <c r="G49" s="16">
        <v>373</v>
      </c>
      <c r="H49" s="15" t="s">
        <v>313</v>
      </c>
      <c r="I49" s="16">
        <v>1E-3</v>
      </c>
      <c r="J49" s="16" t="s">
        <v>340</v>
      </c>
      <c r="K49" s="42">
        <v>396</v>
      </c>
      <c r="L49" s="4"/>
      <c r="M49" s="4">
        <v>1</v>
      </c>
    </row>
    <row r="50" spans="1:13">
      <c r="A50" s="6" t="s">
        <v>108</v>
      </c>
      <c r="B50" s="7" t="s">
        <v>109</v>
      </c>
      <c r="C50" s="7" t="s">
        <v>110</v>
      </c>
      <c r="D50" s="9">
        <v>888</v>
      </c>
      <c r="E50" s="7" t="s">
        <v>111</v>
      </c>
      <c r="F50" s="9">
        <v>4</v>
      </c>
      <c r="G50" s="9">
        <v>1021</v>
      </c>
      <c r="H50" s="8" t="s">
        <v>319</v>
      </c>
      <c r="I50" s="9">
        <v>1E-3</v>
      </c>
      <c r="J50" s="9" t="s">
        <v>340</v>
      </c>
      <c r="K50" s="40">
        <v>397</v>
      </c>
      <c r="L50" s="4">
        <v>1</v>
      </c>
      <c r="M50" s="4">
        <v>1</v>
      </c>
    </row>
    <row r="51" spans="1:13">
      <c r="A51" s="10" t="s">
        <v>112</v>
      </c>
      <c r="B51" s="5" t="s">
        <v>113</v>
      </c>
      <c r="C51" s="5" t="s">
        <v>110</v>
      </c>
      <c r="D51" s="12">
        <v>888</v>
      </c>
      <c r="E51" s="5" t="s">
        <v>111</v>
      </c>
      <c r="F51" s="12">
        <v>4</v>
      </c>
      <c r="G51" s="12">
        <v>1072</v>
      </c>
      <c r="H51" s="11" t="s">
        <v>319</v>
      </c>
      <c r="I51" s="12">
        <v>1E-3</v>
      </c>
      <c r="J51" s="12" t="s">
        <v>340</v>
      </c>
      <c r="K51" s="41">
        <v>397</v>
      </c>
      <c r="L51" s="4"/>
      <c r="M51" s="4"/>
    </row>
    <row r="52" spans="1:13" ht="15.75" thickBot="1">
      <c r="A52" s="13" t="s">
        <v>130</v>
      </c>
      <c r="B52" s="14" t="s">
        <v>131</v>
      </c>
      <c r="C52" s="14" t="s">
        <v>132</v>
      </c>
      <c r="D52" s="16">
        <v>10</v>
      </c>
      <c r="E52" s="14" t="s">
        <v>133</v>
      </c>
      <c r="F52" s="16">
        <v>7</v>
      </c>
      <c r="G52" s="16">
        <v>44</v>
      </c>
      <c r="H52" s="15" t="s">
        <v>323</v>
      </c>
      <c r="I52" s="16">
        <v>1E-3</v>
      </c>
      <c r="J52" s="16" t="s">
        <v>340</v>
      </c>
      <c r="K52" s="42">
        <v>397</v>
      </c>
      <c r="L52" s="4"/>
      <c r="M52" s="4">
        <v>1</v>
      </c>
    </row>
    <row r="53" spans="1:13">
      <c r="A53" s="6" t="s">
        <v>138</v>
      </c>
      <c r="B53" s="7" t="s">
        <v>139</v>
      </c>
      <c r="C53" s="7" t="s">
        <v>140</v>
      </c>
      <c r="D53" s="9">
        <v>224</v>
      </c>
      <c r="E53" s="7" t="s">
        <v>141</v>
      </c>
      <c r="F53" s="9">
        <v>10</v>
      </c>
      <c r="G53" s="9">
        <v>312</v>
      </c>
      <c r="H53" s="8" t="s">
        <v>324</v>
      </c>
      <c r="I53" s="9">
        <v>7.0000000000000001E-3</v>
      </c>
      <c r="J53" s="9">
        <v>1</v>
      </c>
      <c r="K53" s="40">
        <v>398</v>
      </c>
      <c r="L53" s="4">
        <v>1</v>
      </c>
      <c r="M53" s="4">
        <v>1</v>
      </c>
    </row>
    <row r="54" spans="1:13">
      <c r="A54" s="10" t="s">
        <v>49</v>
      </c>
      <c r="B54" s="5" t="s">
        <v>50</v>
      </c>
      <c r="C54" s="5" t="s">
        <v>51</v>
      </c>
      <c r="D54" s="12">
        <v>5507</v>
      </c>
      <c r="E54" s="5" t="s">
        <v>52</v>
      </c>
      <c r="F54" s="12">
        <v>17</v>
      </c>
      <c r="G54" s="12">
        <v>6171</v>
      </c>
      <c r="H54" s="11" t="s">
        <v>309</v>
      </c>
      <c r="I54" s="12">
        <v>1E-3</v>
      </c>
      <c r="J54" s="12" t="s">
        <v>340</v>
      </c>
      <c r="K54" s="41">
        <v>398</v>
      </c>
      <c r="L54" s="4"/>
      <c r="M54" s="4">
        <v>1</v>
      </c>
    </row>
    <row r="55" spans="1:13" ht="15.75" thickBot="1">
      <c r="A55" s="13" t="s">
        <v>179</v>
      </c>
      <c r="B55" s="14" t="s">
        <v>180</v>
      </c>
      <c r="C55" s="14" t="s">
        <v>51</v>
      </c>
      <c r="D55" s="16">
        <v>5507</v>
      </c>
      <c r="E55" s="14" t="s">
        <v>181</v>
      </c>
      <c r="F55" s="16">
        <v>3</v>
      </c>
      <c r="G55" s="16">
        <v>5789</v>
      </c>
      <c r="H55" s="15" t="s">
        <v>309</v>
      </c>
      <c r="I55" s="16">
        <v>1E-3</v>
      </c>
      <c r="J55" s="16" t="s">
        <v>340</v>
      </c>
      <c r="K55" s="42">
        <v>398</v>
      </c>
      <c r="L55" s="4"/>
      <c r="M55" s="4"/>
    </row>
    <row r="56" spans="1:13">
      <c r="A56" s="6" t="s">
        <v>118</v>
      </c>
      <c r="B56" s="7" t="s">
        <v>119</v>
      </c>
      <c r="C56" s="7" t="s">
        <v>120</v>
      </c>
      <c r="D56" s="9">
        <v>692</v>
      </c>
      <c r="E56" s="7" t="s">
        <v>121</v>
      </c>
      <c r="F56" s="9">
        <v>398</v>
      </c>
      <c r="G56" s="9">
        <v>1430</v>
      </c>
      <c r="H56" s="8" t="s">
        <v>321</v>
      </c>
      <c r="I56" s="9">
        <v>1.7000000000000001E-2</v>
      </c>
      <c r="J56" s="9">
        <v>2</v>
      </c>
      <c r="K56" s="40">
        <v>482</v>
      </c>
      <c r="L56" s="4">
        <v>1</v>
      </c>
      <c r="M56" s="4">
        <v>1</v>
      </c>
    </row>
    <row r="57" spans="1:13" ht="15.75" thickBot="1">
      <c r="A57" s="13" t="s">
        <v>114</v>
      </c>
      <c r="B57" s="14" t="s">
        <v>115</v>
      </c>
      <c r="C57" s="14" t="s">
        <v>116</v>
      </c>
      <c r="D57" s="16">
        <v>136</v>
      </c>
      <c r="E57" s="14" t="s">
        <v>117</v>
      </c>
      <c r="F57" s="16">
        <v>1</v>
      </c>
      <c r="G57" s="16">
        <v>283</v>
      </c>
      <c r="H57" s="15" t="s">
        <v>320</v>
      </c>
      <c r="I57" s="16">
        <v>1.7000000000000001E-2</v>
      </c>
      <c r="J57" s="16">
        <v>2</v>
      </c>
      <c r="K57" s="42">
        <v>482</v>
      </c>
      <c r="L57" s="4"/>
      <c r="M57" s="4">
        <v>1</v>
      </c>
    </row>
    <row r="58" spans="1:13" ht="15.75" thickBot="1">
      <c r="A58" s="18" t="s">
        <v>229</v>
      </c>
      <c r="B58" s="19" t="s">
        <v>230</v>
      </c>
      <c r="C58" s="19" t="s">
        <v>231</v>
      </c>
      <c r="D58" s="21">
        <v>273</v>
      </c>
      <c r="E58" s="19" t="s">
        <v>232</v>
      </c>
      <c r="F58" s="21">
        <v>16</v>
      </c>
      <c r="G58" s="21">
        <v>318</v>
      </c>
      <c r="H58" s="20" t="s">
        <v>333</v>
      </c>
      <c r="I58" s="21">
        <v>3.0000000000000001E-3</v>
      </c>
      <c r="J58" s="21" t="s">
        <v>340</v>
      </c>
      <c r="K58" s="43">
        <v>530</v>
      </c>
      <c r="L58" s="4">
        <v>1</v>
      </c>
      <c r="M58" s="4">
        <v>1</v>
      </c>
    </row>
    <row r="59" spans="1:13">
      <c r="A59" s="6" t="s">
        <v>164</v>
      </c>
      <c r="B59" s="7" t="s">
        <v>165</v>
      </c>
      <c r="C59" s="7" t="s">
        <v>166</v>
      </c>
      <c r="D59" s="9">
        <v>3828</v>
      </c>
      <c r="E59" s="7" t="s">
        <v>167</v>
      </c>
      <c r="F59" s="9">
        <v>52</v>
      </c>
      <c r="G59" s="9">
        <v>4342</v>
      </c>
      <c r="H59" s="8" t="s">
        <v>329</v>
      </c>
      <c r="I59" s="9">
        <v>1E-3</v>
      </c>
      <c r="J59" s="9" t="s">
        <v>340</v>
      </c>
      <c r="K59" s="40">
        <v>535</v>
      </c>
      <c r="L59" s="4">
        <v>1</v>
      </c>
      <c r="M59" s="4">
        <v>1</v>
      </c>
    </row>
    <row r="60" spans="1:13" ht="15.75" thickBot="1">
      <c r="A60" s="13" t="s">
        <v>269</v>
      </c>
      <c r="B60" s="14" t="s">
        <v>270</v>
      </c>
      <c r="C60" s="14" t="s">
        <v>166</v>
      </c>
      <c r="D60" s="16">
        <v>3828</v>
      </c>
      <c r="E60" s="14" t="s">
        <v>271</v>
      </c>
      <c r="F60" s="16">
        <v>47</v>
      </c>
      <c r="G60" s="16">
        <v>4286</v>
      </c>
      <c r="H60" s="15" t="s">
        <v>329</v>
      </c>
      <c r="I60" s="16">
        <v>1E-3</v>
      </c>
      <c r="J60" s="16" t="s">
        <v>340</v>
      </c>
      <c r="K60" s="42">
        <v>535</v>
      </c>
      <c r="L60" s="4"/>
      <c r="M60" s="4"/>
    </row>
    <row r="61" spans="1:13">
      <c r="A61" s="6" t="s">
        <v>156</v>
      </c>
      <c r="B61" s="7" t="s">
        <v>157</v>
      </c>
      <c r="C61" s="7" t="s">
        <v>158</v>
      </c>
      <c r="D61" s="9">
        <v>854</v>
      </c>
      <c r="E61" s="7" t="s">
        <v>159</v>
      </c>
      <c r="F61" s="9">
        <v>2</v>
      </c>
      <c r="G61" s="9">
        <v>921</v>
      </c>
      <c r="H61" s="8" t="s">
        <v>327</v>
      </c>
      <c r="I61" s="9">
        <v>7.0000000000000001E-3</v>
      </c>
      <c r="J61" s="9">
        <v>1</v>
      </c>
      <c r="K61" s="40">
        <v>827</v>
      </c>
      <c r="L61" s="4">
        <v>1</v>
      </c>
      <c r="M61" s="4">
        <v>1</v>
      </c>
    </row>
    <row r="62" spans="1:13" ht="15.75" thickBot="1">
      <c r="A62" s="13" t="s">
        <v>290</v>
      </c>
      <c r="B62" s="14" t="s">
        <v>291</v>
      </c>
      <c r="C62" s="14" t="s">
        <v>158</v>
      </c>
      <c r="D62" s="16">
        <v>854</v>
      </c>
      <c r="E62" s="14" t="s">
        <v>159</v>
      </c>
      <c r="F62" s="16">
        <v>2</v>
      </c>
      <c r="G62" s="16">
        <v>920</v>
      </c>
      <c r="H62" s="15" t="s">
        <v>327</v>
      </c>
      <c r="I62" s="16">
        <v>7.0000000000000001E-3</v>
      </c>
      <c r="J62" s="16">
        <v>1</v>
      </c>
      <c r="K62" s="42">
        <v>827</v>
      </c>
      <c r="L62" s="4"/>
      <c r="M62" s="4"/>
    </row>
    <row r="63" spans="1:13" ht="15.75" thickBot="1">
      <c r="A63" s="18" t="s">
        <v>41</v>
      </c>
      <c r="B63" s="19" t="s">
        <v>42</v>
      </c>
      <c r="C63" s="19" t="s">
        <v>43</v>
      </c>
      <c r="D63" s="21">
        <v>27</v>
      </c>
      <c r="E63" s="19" t="s">
        <v>44</v>
      </c>
      <c r="F63" s="21">
        <v>3</v>
      </c>
      <c r="G63" s="21">
        <v>82</v>
      </c>
      <c r="H63" s="20" t="s">
        <v>307</v>
      </c>
      <c r="I63" s="21">
        <v>1E-3</v>
      </c>
      <c r="J63" s="21" t="s">
        <v>340</v>
      </c>
      <c r="K63" s="43">
        <v>2111</v>
      </c>
      <c r="L63" s="4">
        <v>1</v>
      </c>
      <c r="M63" s="4">
        <v>1</v>
      </c>
    </row>
    <row r="64" spans="1:13" ht="15.75" thickBot="1">
      <c r="A64" s="6" t="s">
        <v>242</v>
      </c>
      <c r="B64" s="7" t="s">
        <v>243</v>
      </c>
      <c r="C64" s="7" t="s">
        <v>244</v>
      </c>
      <c r="D64" s="9">
        <v>25</v>
      </c>
      <c r="E64" s="7" t="s">
        <v>245</v>
      </c>
      <c r="F64" s="9">
        <v>1</v>
      </c>
      <c r="G64" s="9">
        <v>56</v>
      </c>
      <c r="H64" s="8" t="s">
        <v>334</v>
      </c>
      <c r="I64" s="9">
        <v>4.3999999999999997E-2</v>
      </c>
      <c r="J64" s="9">
        <v>2</v>
      </c>
      <c r="K64" s="40">
        <v>3627</v>
      </c>
      <c r="L64" s="4">
        <v>1</v>
      </c>
      <c r="M64" s="4">
        <v>1</v>
      </c>
    </row>
    <row r="65" spans="1:14">
      <c r="A65" s="6" t="s">
        <v>126</v>
      </c>
      <c r="B65" s="7" t="s">
        <v>127</v>
      </c>
      <c r="C65" s="7" t="s">
        <v>128</v>
      </c>
      <c r="D65" s="9">
        <v>1139</v>
      </c>
      <c r="E65" s="7" t="s">
        <v>129</v>
      </c>
      <c r="F65" s="9">
        <v>36</v>
      </c>
      <c r="G65" s="9">
        <v>1392</v>
      </c>
      <c r="H65" s="8" t="s">
        <v>322</v>
      </c>
      <c r="I65" s="9">
        <v>4.3</v>
      </c>
      <c r="J65" s="9">
        <v>3</v>
      </c>
      <c r="K65" s="40">
        <v>3630</v>
      </c>
      <c r="L65" s="4">
        <v>1</v>
      </c>
      <c r="M65" s="4">
        <v>1</v>
      </c>
    </row>
    <row r="66" spans="1:14">
      <c r="A66" s="10" t="s">
        <v>225</v>
      </c>
      <c r="B66" s="5" t="s">
        <v>226</v>
      </c>
      <c r="C66" s="5" t="s">
        <v>227</v>
      </c>
      <c r="D66" s="12">
        <v>511</v>
      </c>
      <c r="E66" s="5" t="s">
        <v>228</v>
      </c>
      <c r="F66" s="12">
        <v>47</v>
      </c>
      <c r="G66" s="12">
        <v>621</v>
      </c>
      <c r="H66" s="11" t="s">
        <v>322</v>
      </c>
      <c r="I66" s="12">
        <v>3.6</v>
      </c>
      <c r="J66" s="12">
        <v>4</v>
      </c>
      <c r="K66" s="41">
        <v>3630</v>
      </c>
      <c r="L66" s="4"/>
      <c r="M66" s="4"/>
    </row>
    <row r="67" spans="1:14">
      <c r="A67" s="10" t="s">
        <v>292</v>
      </c>
      <c r="B67" s="5" t="s">
        <v>293</v>
      </c>
      <c r="C67" s="5" t="s">
        <v>227</v>
      </c>
      <c r="D67" s="12">
        <v>511</v>
      </c>
      <c r="E67" s="5" t="s">
        <v>228</v>
      </c>
      <c r="F67" s="12">
        <v>47</v>
      </c>
      <c r="G67" s="12">
        <v>621</v>
      </c>
      <c r="H67" s="11" t="s">
        <v>322</v>
      </c>
      <c r="I67" s="12">
        <v>3.6</v>
      </c>
      <c r="J67" s="12">
        <v>4</v>
      </c>
      <c r="K67" s="41">
        <v>3630</v>
      </c>
      <c r="L67" s="4"/>
      <c r="M67" s="4"/>
    </row>
    <row r="68" spans="1:14" ht="15.75" thickBot="1">
      <c r="A68" s="13" t="s">
        <v>294</v>
      </c>
      <c r="B68" s="14" t="s">
        <v>295</v>
      </c>
      <c r="C68" s="14" t="s">
        <v>128</v>
      </c>
      <c r="D68" s="16">
        <v>1139</v>
      </c>
      <c r="E68" s="14" t="s">
        <v>129</v>
      </c>
      <c r="F68" s="16">
        <v>36</v>
      </c>
      <c r="G68" s="16">
        <v>1392</v>
      </c>
      <c r="H68" s="15" t="s">
        <v>322</v>
      </c>
      <c r="I68" s="16">
        <v>4.3</v>
      </c>
      <c r="J68" s="16">
        <v>3</v>
      </c>
      <c r="K68" s="42">
        <v>3630</v>
      </c>
      <c r="L68" s="4"/>
      <c r="M68" s="4"/>
    </row>
    <row r="69" spans="1:14" ht="15.75" thickBot="1">
      <c r="A69" s="18" t="s">
        <v>11</v>
      </c>
      <c r="B69" s="19" t="s">
        <v>12</v>
      </c>
      <c r="C69" s="19" t="s">
        <v>13</v>
      </c>
      <c r="D69" s="21">
        <v>9</v>
      </c>
      <c r="E69" s="19" t="s">
        <v>14</v>
      </c>
      <c r="F69" s="21">
        <v>2</v>
      </c>
      <c r="G69" s="21">
        <v>20</v>
      </c>
      <c r="H69" s="20" t="s">
        <v>300</v>
      </c>
      <c r="I69" s="21">
        <v>9.1999999999999993</v>
      </c>
      <c r="J69" s="21">
        <v>4</v>
      </c>
      <c r="K69" s="18">
        <v>5776</v>
      </c>
      <c r="L69" s="4">
        <v>1</v>
      </c>
      <c r="M69" s="4">
        <v>1</v>
      </c>
    </row>
    <row r="70" spans="1:14" ht="15.75" thickBot="1">
      <c r="A70" s="18" t="s">
        <v>238</v>
      </c>
      <c r="B70" s="19" t="s">
        <v>239</v>
      </c>
      <c r="C70" s="19" t="s">
        <v>240</v>
      </c>
      <c r="D70" s="21">
        <v>95</v>
      </c>
      <c r="E70" s="19" t="s">
        <v>241</v>
      </c>
      <c r="F70" s="21">
        <v>2</v>
      </c>
      <c r="G70" s="25">
        <v>108</v>
      </c>
      <c r="L70" s="44">
        <f>SUM(L2:L69)</f>
        <v>27</v>
      </c>
      <c r="M70" s="44">
        <f>SUM(M2:M69)</f>
        <v>40</v>
      </c>
      <c r="N70" s="2">
        <v>1</v>
      </c>
    </row>
    <row r="71" spans="1:14" ht="15.75" thickBot="1">
      <c r="A71" s="18" t="s">
        <v>171</v>
      </c>
      <c r="B71" s="19" t="s">
        <v>172</v>
      </c>
      <c r="C71" s="19" t="s">
        <v>173</v>
      </c>
      <c r="D71" s="21">
        <v>54</v>
      </c>
      <c r="E71" s="19" t="s">
        <v>174</v>
      </c>
      <c r="F71" s="21">
        <v>8</v>
      </c>
      <c r="G71" s="25">
        <v>66</v>
      </c>
      <c r="N71" s="2">
        <v>1</v>
      </c>
    </row>
    <row r="72" spans="1:14" ht="15.75" thickBot="1">
      <c r="A72" s="18" t="s">
        <v>278</v>
      </c>
      <c r="B72" s="19" t="s">
        <v>279</v>
      </c>
      <c r="C72" s="19" t="s">
        <v>280</v>
      </c>
      <c r="D72" s="21">
        <v>157</v>
      </c>
      <c r="E72" s="19" t="s">
        <v>281</v>
      </c>
      <c r="F72" s="21">
        <v>10</v>
      </c>
      <c r="G72" s="25">
        <v>319</v>
      </c>
      <c r="N72" s="2">
        <v>1</v>
      </c>
    </row>
    <row r="73" spans="1:14" ht="15.75" thickBot="1">
      <c r="A73" s="18" t="s">
        <v>134</v>
      </c>
      <c r="B73" s="19" t="s">
        <v>135</v>
      </c>
      <c r="C73" s="19" t="s">
        <v>136</v>
      </c>
      <c r="D73" s="21">
        <v>4002</v>
      </c>
      <c r="E73" s="19" t="s">
        <v>137</v>
      </c>
      <c r="F73" s="21">
        <v>72</v>
      </c>
      <c r="G73" s="25">
        <v>5334</v>
      </c>
      <c r="N73" s="2">
        <v>1</v>
      </c>
    </row>
    <row r="74" spans="1:14" ht="15.75" thickBot="1">
      <c r="A74" s="18" t="s">
        <v>122</v>
      </c>
      <c r="B74" s="19" t="s">
        <v>123</v>
      </c>
      <c r="C74" s="19" t="s">
        <v>124</v>
      </c>
      <c r="D74" s="24">
        <v>1044889</v>
      </c>
      <c r="E74" s="19" t="s">
        <v>125</v>
      </c>
      <c r="F74" s="24">
        <v>315102</v>
      </c>
      <c r="G74" s="25">
        <v>2683</v>
      </c>
      <c r="N74" s="2">
        <v>1</v>
      </c>
    </row>
    <row r="75" spans="1:14">
      <c r="A75" s="28" t="s">
        <v>186</v>
      </c>
      <c r="B75" s="29" t="s">
        <v>187</v>
      </c>
      <c r="C75" s="29" t="s">
        <v>188</v>
      </c>
      <c r="D75" s="30">
        <v>58</v>
      </c>
      <c r="E75" s="29" t="s">
        <v>189</v>
      </c>
      <c r="F75" s="30">
        <v>6</v>
      </c>
      <c r="G75" s="31">
        <v>108</v>
      </c>
      <c r="N75" s="2">
        <v>1</v>
      </c>
    </row>
    <row r="76" spans="1:14">
      <c r="A76" s="32" t="s">
        <v>190</v>
      </c>
      <c r="B76" s="33" t="s">
        <v>191</v>
      </c>
      <c r="C76" s="33" t="s">
        <v>188</v>
      </c>
      <c r="D76" s="34">
        <v>58</v>
      </c>
      <c r="E76" s="33" t="s">
        <v>192</v>
      </c>
      <c r="F76" s="34">
        <v>7</v>
      </c>
      <c r="G76" s="35">
        <v>142</v>
      </c>
      <c r="N76" s="2"/>
    </row>
    <row r="77" spans="1:14" ht="15.75" thickBot="1">
      <c r="A77" s="36" t="s">
        <v>199</v>
      </c>
      <c r="B77" s="37" t="s">
        <v>200</v>
      </c>
      <c r="C77" s="37" t="s">
        <v>188</v>
      </c>
      <c r="D77" s="38">
        <v>58</v>
      </c>
      <c r="E77" s="37" t="s">
        <v>201</v>
      </c>
      <c r="F77" s="38">
        <v>2</v>
      </c>
      <c r="G77" s="39">
        <v>97</v>
      </c>
      <c r="N77" s="2"/>
    </row>
    <row r="78" spans="1:14" ht="15.75" thickBot="1">
      <c r="A78" s="10" t="s">
        <v>104</v>
      </c>
      <c r="B78" s="5" t="s">
        <v>105</v>
      </c>
      <c r="C78" s="5" t="s">
        <v>106</v>
      </c>
      <c r="D78" s="12">
        <v>10</v>
      </c>
      <c r="E78" s="5" t="s">
        <v>107</v>
      </c>
      <c r="F78" s="12">
        <v>2</v>
      </c>
      <c r="G78" s="26">
        <v>14</v>
      </c>
      <c r="N78" s="2">
        <v>1</v>
      </c>
    </row>
    <row r="79" spans="1:14">
      <c r="A79" s="28" t="s">
        <v>193</v>
      </c>
      <c r="B79" s="29" t="s">
        <v>194</v>
      </c>
      <c r="C79" s="29" t="s">
        <v>195</v>
      </c>
      <c r="D79" s="30" t="s">
        <v>196</v>
      </c>
      <c r="E79" s="29" t="s">
        <v>197</v>
      </c>
      <c r="F79" s="30" t="s">
        <v>198</v>
      </c>
      <c r="G79" s="31">
        <v>145</v>
      </c>
      <c r="N79" s="2"/>
    </row>
    <row r="80" spans="1:14">
      <c r="A80" s="32" t="s">
        <v>202</v>
      </c>
      <c r="B80" s="33" t="s">
        <v>203</v>
      </c>
      <c r="C80" s="33" t="s">
        <v>195</v>
      </c>
      <c r="D80" s="34" t="s">
        <v>196</v>
      </c>
      <c r="E80" s="33" t="s">
        <v>197</v>
      </c>
      <c r="F80" s="34" t="s">
        <v>198</v>
      </c>
      <c r="G80" s="35">
        <v>143</v>
      </c>
      <c r="N80" s="2"/>
    </row>
    <row r="81" spans="1:14">
      <c r="A81" s="32" t="s">
        <v>204</v>
      </c>
      <c r="B81" s="33" t="s">
        <v>205</v>
      </c>
      <c r="C81" s="33" t="s">
        <v>195</v>
      </c>
      <c r="D81" s="34" t="s">
        <v>196</v>
      </c>
      <c r="E81" s="33" t="s">
        <v>197</v>
      </c>
      <c r="F81" s="34" t="s">
        <v>198</v>
      </c>
      <c r="G81" s="35">
        <v>144</v>
      </c>
      <c r="N81" s="2"/>
    </row>
    <row r="82" spans="1:14" ht="15.75" thickBot="1">
      <c r="A82" s="36" t="s">
        <v>206</v>
      </c>
      <c r="B82" s="37" t="s">
        <v>207</v>
      </c>
      <c r="C82" s="37" t="s">
        <v>195</v>
      </c>
      <c r="D82" s="38" t="s">
        <v>196</v>
      </c>
      <c r="E82" s="37" t="s">
        <v>197</v>
      </c>
      <c r="F82" s="38" t="s">
        <v>198</v>
      </c>
      <c r="G82" s="39">
        <v>144</v>
      </c>
      <c r="N82" s="2"/>
    </row>
    <row r="83" spans="1:14" ht="15.75" thickBot="1">
      <c r="A83" s="13" t="s">
        <v>175</v>
      </c>
      <c r="B83" s="14" t="s">
        <v>176</v>
      </c>
      <c r="C83" s="14" t="s">
        <v>177</v>
      </c>
      <c r="D83" s="16">
        <v>21</v>
      </c>
      <c r="E83" s="14" t="s">
        <v>178</v>
      </c>
      <c r="F83" s="16">
        <v>3</v>
      </c>
      <c r="G83" s="27">
        <v>90</v>
      </c>
      <c r="N83" s="2">
        <v>1</v>
      </c>
    </row>
    <row r="84" spans="1:14" ht="15.75" thickBot="1">
      <c r="N84" s="45">
        <f>SUM(N70:N83)</f>
        <v>8</v>
      </c>
    </row>
    <row r="107" spans="9:11">
      <c r="I107" s="12"/>
      <c r="J107" s="12"/>
      <c r="K107" s="5"/>
    </row>
    <row r="108" spans="9:11">
      <c r="I108" s="12"/>
      <c r="J108" s="12"/>
      <c r="K108" s="5"/>
    </row>
    <row r="109" spans="9:11">
      <c r="I109" s="12"/>
      <c r="J109" s="12"/>
      <c r="K109" s="5"/>
    </row>
    <row r="110" spans="9:11">
      <c r="I110" s="12"/>
      <c r="J110" s="12"/>
      <c r="K110" s="5"/>
    </row>
    <row r="111" spans="9:11">
      <c r="I111" s="1"/>
      <c r="J111" s="1"/>
    </row>
    <row r="112" spans="9:11">
      <c r="I112" s="1"/>
      <c r="J112" s="1"/>
      <c r="K112" s="5"/>
    </row>
    <row r="113" spans="9:11">
      <c r="I113" s="12"/>
      <c r="J113" s="12"/>
      <c r="K113" s="5"/>
    </row>
    <row r="114" spans="9:11">
      <c r="I114" s="12"/>
      <c r="J114" s="12"/>
      <c r="K114" s="5"/>
    </row>
    <row r="115" spans="9:11">
      <c r="I115" s="12"/>
      <c r="J115" s="12"/>
      <c r="K115" s="5"/>
    </row>
    <row r="116" spans="9:11">
      <c r="I116" s="12"/>
      <c r="J116" s="12"/>
      <c r="K116" s="5"/>
    </row>
    <row r="117" spans="9:11">
      <c r="I117" s="12"/>
      <c r="J117" s="12"/>
      <c r="K117" s="5"/>
    </row>
    <row r="118" spans="9:11">
      <c r="I118" s="12"/>
      <c r="J118" s="12"/>
      <c r="K118" s="5"/>
    </row>
    <row r="119" spans="9:11">
      <c r="I119" s="12"/>
      <c r="J119" s="12"/>
      <c r="K119" s="5"/>
    </row>
    <row r="120" spans="9:11">
      <c r="I120" s="12"/>
      <c r="J120" s="12"/>
      <c r="K120" s="5"/>
    </row>
  </sheetData>
  <sortState ref="A107:G120">
    <sortCondition ref="C106"/>
  </sortState>
  <hyperlinks>
    <hyperlink ref="H13" r:id="rId1" display="http://www.mirbase.org/cgi-bin/mirna_entry.pl?acc=MIMAT0000185"/>
    <hyperlink ref="H69" r:id="rId2" display="http://www.mirbase.org/cgi-bin/mirna_entry.pl?acc=MIMAT0023181"/>
    <hyperlink ref="H32" r:id="rId3" display="http://www.mirbase.org/cgi-bin/mirna_entry.pl?acc=MIMAT0000920"/>
    <hyperlink ref="H36" r:id="rId4" display="http://www.mirbase.org/cgi-bin/mirna_entry.pl?acc=MIMAT0002095"/>
    <hyperlink ref="H37" r:id="rId5" display="http://www.mirbase.org/cgi-bin/mirna_entry.pl?acc=MIMAT0002095"/>
    <hyperlink ref="H12" r:id="rId6" display="http://www.mirbase.org/cgi-bin/mirna_entry.pl?acc=MIMAT0000182"/>
    <hyperlink ref="H6" r:id="rId7" display="http://www.mirbase.org/cgi-bin/mirna_entry.pl?acc=MIMAT0000172"/>
    <hyperlink ref="H16" r:id="rId8" display="http://www.mirbase.org/cgi-bin/mirna_entry.pl?acc=MIMAT0005665"/>
    <hyperlink ref="H39" r:id="rId9" display="http://www.mirbase.org/cgi-bin/mirna_entry.pl?acc=MIMAT0021265"/>
    <hyperlink ref="H63" r:id="rId10" display="http://www.mirbase.org/cgi-bin/mirna_entry.pl?acc=MIMAT0025270"/>
    <hyperlink ref="H30" r:id="rId11" display="http://www.mirbase.org/cgi-bin/mirna_entry.pl?acc=MIMAT0000200"/>
    <hyperlink ref="H54" r:id="rId12" display="http://www.mirbase.org/cgi-bin/mirna_entry.pl?acc=MIMAT0000983"/>
    <hyperlink ref="H42" r:id="rId13" display="http://www.mirbase.org/cgi-bin/mirna_entry.pl?acc=MIMAT0000931"/>
    <hyperlink ref="H4" r:id="rId14" display="http://www.mirbase.org/cgi-bin/mirna_entry.pl?acc=MIMAT0011322"/>
    <hyperlink ref="H5" r:id="rId15" display="http://www.mirbase.org/cgi-bin/mirna_entry.pl?acc=MIMAT0011322"/>
    <hyperlink ref="H38" r:id="rId16" display="http://www.mirbase.org/cgi-bin/mirna_entry.pl?acc=MIMAT0005696"/>
    <hyperlink ref="H49" r:id="rId17" display="http://www.mirbase.org/cgi-bin/mirna_entry.pl?acc=MIMAT0000945"/>
    <hyperlink ref="H47" r:id="rId18" display="http://www.mirbase.org/cgi-bin/mirna_entry.pl?acc=MIMAT0000944"/>
    <hyperlink ref="H2" r:id="rId19" display="http://www.mirbase.org/cgi-bin/mirna_entry.pl?acc=MIMAT0021635"/>
    <hyperlink ref="H3" r:id="rId20" display="http://www.mirbase.org/cgi-bin/mirna_entry.pl?acc=MIMAT0021635"/>
    <hyperlink ref="H48" r:id="rId21" display="http://www.mirbase.org/cgi-bin/mirna_entry.pl?acc=MIMAT0000944"/>
    <hyperlink ref="H17" r:id="rId22" display="http://www.mirbase.org/cgi-bin/mirna_entry.pl?acc=MIMAT0005665"/>
    <hyperlink ref="H29" r:id="rId23" display="http://www.mirbase.org/cgi-bin/mirna_entry.pl?acc=MIMAT0024662"/>
    <hyperlink ref="H41" r:id="rId24" display="http://www.mirbase.org/cgi-bin/mirna_entry.pl?acc=MIMAT0000511"/>
    <hyperlink ref="H18" r:id="rId25" display="http://www.mirbase.org/cgi-bin/mirna_entry.pl?acc=MIMAT0005665"/>
    <hyperlink ref="H28" r:id="rId26" display="http://www.mirbase.org/cgi-bin/mirna_entry.pl?acc=MIMAT0017482"/>
    <hyperlink ref="H50" r:id="rId27" display="http://www.mirbase.org/cgi-bin/mirna_entry.pl?acc=MIMAT0000946"/>
    <hyperlink ref="H51" r:id="rId28" display="http://www.mirbase.org/cgi-bin/mirna_entry.pl?acc=MIMAT0000946"/>
    <hyperlink ref="H57" r:id="rId29" display="http://www.mirbase.org/cgi-bin/mirna_entry.pl?acc=MIMAT0011165"/>
    <hyperlink ref="H56" r:id="rId30" display="http://www.mirbase.org/cgi-bin/mirna_entry.pl?acc=MIMAT0007364"/>
    <hyperlink ref="H65" r:id="rId31" display="http://www.mirbase.org/cgi-bin/mirna_entry.pl?acc=MIMAT0025525"/>
    <hyperlink ref="H52" r:id="rId32" display="http://www.mirbase.org/cgi-bin/mirna_entry.pl?acc=MIMAT0029326"/>
    <hyperlink ref="H53" r:id="rId33" display="http://www.mirbase.org/cgi-bin/mirna_entry.pl?acc=MIMAT0000948"/>
    <hyperlink ref="H45" r:id="rId34" display="http://www.mirbase.org/cgi-bin/mirna_entry.pl?acc=MIMAT0000938"/>
    <hyperlink ref="H46" r:id="rId35" display="http://www.mirbase.org/cgi-bin/mirna_entry.pl?acc=MIMAT0000938"/>
    <hyperlink ref="H10" r:id="rId36" display="http://www.mirbase.org/cgi-bin/mirna_entry.pl?acc=MIMAT0000178"/>
    <hyperlink ref="H19" r:id="rId37" display="http://www.mirbase.org/cgi-bin/mirna_entry.pl?acc=MIMAT0005665"/>
    <hyperlink ref="H61" r:id="rId38" display="http://www.mirbase.org/cgi-bin/mirna_entry.pl?acc=MIMAT0026028"/>
    <hyperlink ref="H26" r:id="rId39" display="http://www.mirbase.org/cgi-bin/mirna_entry.pl?acc=MIMAT0005672"/>
    <hyperlink ref="H59" r:id="rId40" display="http://www.mirbase.org/cgi-bin/mirna_entry.pl?acc=MIMAT0003139"/>
    <hyperlink ref="H14" r:id="rId41" display="http://www.mirbase.org/cgi-bin/mirna_entry.pl?acc=MIMAT0000185"/>
    <hyperlink ref="H55" r:id="rId42" display="http://www.mirbase.org/cgi-bin/mirna_entry.pl?acc=MIMAT0000983"/>
    <hyperlink ref="H27" r:id="rId43" display="http://www.mirbase.org/cgi-bin/mirna_entry.pl?acc=MIMAT0005672"/>
    <hyperlink ref="H24" r:id="rId44" display="http://www.mirbase.org/cgi-bin/mirna_entry.pl?acc=MIMAT0014072"/>
    <hyperlink ref="H15" r:id="rId45" display="http://www.mirbase.org/cgi-bin/mirna_entry.pl?acc=MIMAT0000185"/>
    <hyperlink ref="H20" r:id="rId46" display="http://www.mirbase.org/cgi-bin/mirna_entry.pl?acc=MIMAT0005665"/>
    <hyperlink ref="H34" r:id="rId47" display="http://www.mirbase.org/cgi-bin/mirna_entry.pl?acc=MIMAT0001063"/>
    <hyperlink ref="H31" r:id="rId48" display="http://www.mirbase.org/cgi-bin/mirna_entry.pl?acc=MIMAT0005618"/>
    <hyperlink ref="H66" r:id="rId49" display="http://www.mirbase.org/cgi-bin/mirna_entry.pl?acc=MIMAT0025525"/>
    <hyperlink ref="H58" r:id="rId50" display="http://www.mirbase.org/cgi-bin/mirna_entry.pl?acc=MIMAT0005997"/>
    <hyperlink ref="H40" r:id="rId51" display="http://www.mirbase.org/cgi-bin/mirna_entry.pl?acc=MIMAT0021265"/>
    <hyperlink ref="H11" r:id="rId52" display="http://www.mirbase.org/cgi-bin/mirna_entry.pl?acc=MIMAT0000178"/>
    <hyperlink ref="H64" r:id="rId53" display="http://www.mirbase.org/cgi-bin/mirna_entry.pl?acc=MIMAT0018017"/>
    <hyperlink ref="H21" r:id="rId54" display="http://www.mirbase.org/cgi-bin/mirna_entry.pl?acc=MIMAT0005665"/>
    <hyperlink ref="H44" r:id="rId55" display="http://www.mirbase.org/cgi-bin/mirna_entry.pl?acc=MIMAT0024915"/>
    <hyperlink ref="H33" r:id="rId56" display="http://www.mirbase.org/cgi-bin/mirna_entry.pl?acc=MIMAT0007363"/>
    <hyperlink ref="H22" r:id="rId57" display="http://www.mirbase.org/cgi-bin/mirna_entry.pl?acc=MIMAT0005665"/>
    <hyperlink ref="H7" r:id="rId58" display="http://www.mirbase.org/cgi-bin/mirna_entry.pl?acc=MIMAT0000172"/>
    <hyperlink ref="H8" r:id="rId59" display="http://www.mirbase.org/cgi-bin/mirna_entry.pl?acc=MIMAT0000177"/>
    <hyperlink ref="H9" r:id="rId60" display="http://www.mirbase.org/cgi-bin/mirna_entry.pl?acc=MIMAT0000177"/>
    <hyperlink ref="H60" r:id="rId61" display="http://www.mirbase.org/cgi-bin/mirna_entry.pl?acc=MIMAT0003139"/>
    <hyperlink ref="H35" r:id="rId62" display="http://www.mirbase.org/cgi-bin/mirna_entry.pl?acc=MIMAT0001063"/>
    <hyperlink ref="H43" r:id="rId63" display="http://www.mirbase.org/cgi-bin/mirna_entry.pl?acc=MIMAT0000931"/>
    <hyperlink ref="H23" r:id="rId64" display="http://www.mirbase.org/cgi-bin/mirna_entry.pl?acc=MIMAT0000196"/>
    <hyperlink ref="H25" r:id="rId65" display="http://www.mirbase.org/cgi-bin/mirna_entry.pl?acc=MIMAT0004353"/>
    <hyperlink ref="H62" r:id="rId66" display="http://www.mirbase.org/cgi-bin/mirna_entry.pl?acc=MIMAT0026028"/>
    <hyperlink ref="H67" r:id="rId67" display="http://www.mirbase.org/cgi-bin/mirna_entry.pl?acc=MIMAT0025525"/>
    <hyperlink ref="H68" r:id="rId68" display="http://www.mirbase.org/cgi-bin/mirna_entry.pl?acc=MIMAT0025525"/>
  </hyperlinks>
  <pageMargins left="0.7" right="0.7" top="0.75" bottom="0.75" header="0.3" footer="0.3"/>
  <pageSetup paperSize="9" orientation="portrait" horizontalDpi="1200" verticalDpi="1200" r:id="rId69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RNA_summary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ats</dc:creator>
  <cp:lastModifiedBy>aro</cp:lastModifiedBy>
  <dcterms:created xsi:type="dcterms:W3CDTF">2013-04-18T13:31:47Z</dcterms:created>
  <dcterms:modified xsi:type="dcterms:W3CDTF">2013-11-10T10:52:51Z</dcterms:modified>
</cp:coreProperties>
</file>